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nlutze/Documents/UChicago/Papers/H3K27_Paper/H3K27_Manuscript_091221/Supplement_081121/"/>
    </mc:Choice>
  </mc:AlternateContent>
  <xr:revisionPtr revIDLastSave="0" documentId="13_ncr:1_{D0127362-4659-E149-87CF-76CC5886359B}" xr6:coauthVersionLast="47" xr6:coauthVersionMax="47" xr10:uidLastSave="{00000000-0000-0000-0000-000000000000}"/>
  <bookViews>
    <workbookView xWindow="0" yWindow="500" windowWidth="28800" windowHeight="15840" activeTab="1" xr2:uid="{00000000-000D-0000-FFFF-FFFF00000000}"/>
  </bookViews>
  <sheets>
    <sheet name="histone_ratios" sheetId="1" r:id="rId1"/>
    <sheet name="histone_ratios_single_PTM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2" l="1"/>
  <c r="I2" i="2"/>
  <c r="H3" i="2"/>
  <c r="I3" i="2"/>
  <c r="H4" i="2"/>
  <c r="I4" i="2"/>
  <c r="H6" i="2"/>
  <c r="I6" i="2"/>
  <c r="H7" i="2"/>
  <c r="I7" i="2"/>
  <c r="H8" i="2"/>
  <c r="I8" i="2"/>
  <c r="H9" i="2"/>
  <c r="I9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7" i="2"/>
  <c r="I27" i="2"/>
  <c r="H28" i="2"/>
  <c r="I28" i="2"/>
  <c r="H29" i="2"/>
  <c r="I29" i="2"/>
  <c r="H31" i="2"/>
  <c r="I31" i="2"/>
  <c r="H33" i="2"/>
  <c r="I33" i="2"/>
  <c r="H34" i="2"/>
  <c r="I34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6" i="2"/>
  <c r="I46" i="2"/>
</calcChain>
</file>

<file path=xl/sharedStrings.xml><?xml version="1.0" encoding="utf-8"?>
<sst xmlns="http://schemas.openxmlformats.org/spreadsheetml/2006/main" count="324" uniqueCount="297">
  <si>
    <t>Peptide</t>
  </si>
  <si>
    <t>Ratio</t>
  </si>
  <si>
    <t>Area</t>
  </si>
  <si>
    <t>RT(min)</t>
  </si>
  <si>
    <t>TKQTAR(H3_3_8)</t>
  </si>
  <si>
    <t>H3_3_8 unmod</t>
  </si>
  <si>
    <t>H3_3_8 K4me1</t>
  </si>
  <si>
    <t>H3_3_8 K4me2</t>
  </si>
  <si>
    <t>H3_3_8 K4me3</t>
  </si>
  <si>
    <t>H3_3_8 K4ac</t>
  </si>
  <si>
    <t>KSTGGKAPR(H3_9_17)</t>
  </si>
  <si>
    <t>H3_9_17 unmod</t>
  </si>
  <si>
    <t>H3_9_17 K9me1</t>
  </si>
  <si>
    <t>H3_9_17 K9me2</t>
  </si>
  <si>
    <t>H3_9_17 K9me3</t>
  </si>
  <si>
    <t>H3_9_17 K9ac</t>
  </si>
  <si>
    <t>H3_9_17 K14ac</t>
  </si>
  <si>
    <t>H3_9_17 K9me1K14ac</t>
  </si>
  <si>
    <t>H3_9_17 K9me2K14ac</t>
  </si>
  <si>
    <t>H3_9_17 K9me3K14ac</t>
  </si>
  <si>
    <t>H3_9_17 K9acK14ac</t>
  </si>
  <si>
    <t>KQLATKAAR(H3_18_26)</t>
  </si>
  <si>
    <t>H3_18_26 unmod</t>
  </si>
  <si>
    <t>H3_18_26 K23me1</t>
  </si>
  <si>
    <t>H3_18_26 K18me1</t>
  </si>
  <si>
    <t>H3_18_26 K18me1K23me1</t>
  </si>
  <si>
    <t>H3_18_26 K18ac</t>
  </si>
  <si>
    <t>H3_18_26 K23ac</t>
  </si>
  <si>
    <t>H3_18_26 K18acK23ac</t>
  </si>
  <si>
    <t>KSAPATGGVKKPHR(H3_27_40)</t>
  </si>
  <si>
    <t>H3_27_40 unmod</t>
  </si>
  <si>
    <t>H3_27_40 K36me1</t>
  </si>
  <si>
    <t>H3_27_40 K27me1</t>
  </si>
  <si>
    <t>H3_27_40 K27me2</t>
  </si>
  <si>
    <t>H3_27_40 K36me2</t>
  </si>
  <si>
    <t>H3_27_40 K27me3</t>
  </si>
  <si>
    <t>H3_27_40 K36me3</t>
  </si>
  <si>
    <t>H3_27_40 K27me2K36me1</t>
  </si>
  <si>
    <t>H3_27_40 K27me1K36me2</t>
  </si>
  <si>
    <t>H3_27_40 K27me1K36me1</t>
  </si>
  <si>
    <t>H3_27_40 K27me3K36me1</t>
  </si>
  <si>
    <t>H3_27_40 K27me1K36me3</t>
  </si>
  <si>
    <t>H3_27_40 K27me2K36me2</t>
  </si>
  <si>
    <t>H3_27_40 K27me3K36me2</t>
  </si>
  <si>
    <t>H3_27_40 K27ac</t>
  </si>
  <si>
    <t>KSAPSTGGVKKPHR(H33_27_40)</t>
  </si>
  <si>
    <t>H33_27_40 unmod</t>
  </si>
  <si>
    <t>H33_27_40 K36me1</t>
  </si>
  <si>
    <t>H33_27_40 K27me1</t>
  </si>
  <si>
    <t>H33_27_40 K27me2</t>
  </si>
  <si>
    <t>H33_27_40 K36me2</t>
  </si>
  <si>
    <t>H33_27_40 K27me3</t>
  </si>
  <si>
    <t>H33_27_40 K36me3</t>
  </si>
  <si>
    <t>H33_27_40 K27me2K36me1</t>
  </si>
  <si>
    <t>H33_27_40 K27me1K36me2</t>
  </si>
  <si>
    <t>H33_27_40 K27me1K36me1</t>
  </si>
  <si>
    <t>H33_27_40 K27me3K36me1</t>
  </si>
  <si>
    <t>H33_27_40 K27me1K36me3</t>
  </si>
  <si>
    <t>H33_27_40 K27me2K36me2</t>
  </si>
  <si>
    <t>H33_27_40 K27me3K36me2</t>
  </si>
  <si>
    <t>H33_27_40 K27ac</t>
  </si>
  <si>
    <t>YQKSTELLIR(H3_54_63)</t>
  </si>
  <si>
    <t>H3_54_63 unmod</t>
  </si>
  <si>
    <t>H3_54_63 K56me1</t>
  </si>
  <si>
    <t>H3_54_63 K56me2</t>
  </si>
  <si>
    <t>H3_54_63 K56me3</t>
  </si>
  <si>
    <t>H3_54_63 K56ac</t>
  </si>
  <si>
    <t>EIAQDFKTDLR(H3_73_83)</t>
  </si>
  <si>
    <t>H3_73_83 unmod</t>
  </si>
  <si>
    <t>H3_73_83 K79me1</t>
  </si>
  <si>
    <t>H3_73_83 K79me2</t>
  </si>
  <si>
    <t>H3_73_83 K79me3</t>
  </si>
  <si>
    <t>H3_73_83 K79ac</t>
  </si>
  <si>
    <t>VTIMPKDIQLAR(H3_117_128)</t>
  </si>
  <si>
    <t>H3_117_128 unmod</t>
  </si>
  <si>
    <t>H3_117_128 K122ac</t>
  </si>
  <si>
    <t>GKGGKGLGKGGAKR(H4_4_17)</t>
  </si>
  <si>
    <t>H4_4_17 unmod</t>
  </si>
  <si>
    <t>H4_4_17 K5ac</t>
  </si>
  <si>
    <t>H4_4_17 K8ac</t>
  </si>
  <si>
    <t>H4_4_17 K12ac</t>
  </si>
  <si>
    <t>H4_4_17 K16ac</t>
  </si>
  <si>
    <t>H4_4_17 K5acK8ac</t>
  </si>
  <si>
    <t>H4_4_17 K5acK12ac</t>
  </si>
  <si>
    <t>H4_4_17 K5acK16ac</t>
  </si>
  <si>
    <t>H4_4_17 K8acK12ac</t>
  </si>
  <si>
    <t>H4_4_17 K8acK16ac</t>
  </si>
  <si>
    <t>H4_4_17 K12acK16ac</t>
  </si>
  <si>
    <t>H4_4_17 K5acK8acK12ac</t>
  </si>
  <si>
    <t>H4_4_17 K5acK8acK16ac</t>
  </si>
  <si>
    <t>H4_4_17 K5acK12acK16ac</t>
  </si>
  <si>
    <t>H4_4_17 K8acK12acK16ac</t>
  </si>
  <si>
    <t>H4_4_17 K5acK8acK12acK16ac</t>
  </si>
  <si>
    <t>KVLR(H4_20_23)</t>
  </si>
  <si>
    <t>H4_20_23 unmod</t>
  </si>
  <si>
    <t>H4_20_23 K20me1</t>
  </si>
  <si>
    <t>H4_20_23 K20me2</t>
  </si>
  <si>
    <t>H4_20_23 K20me3</t>
  </si>
  <si>
    <t>H4_20_23 K20ac</t>
  </si>
  <si>
    <t>RGGVKR(H4_40_45)</t>
  </si>
  <si>
    <t>H4_40_45 unmod</t>
  </si>
  <si>
    <t>H4_40_45 K44ac</t>
  </si>
  <si>
    <t>KSAGAAKR(H14_25_32)</t>
  </si>
  <si>
    <t>H14_25_32 unmod</t>
  </si>
  <si>
    <t>H14_25_32 K25me1</t>
  </si>
  <si>
    <t>H14_25_32 K25me2</t>
  </si>
  <si>
    <t>H14_25_32 K25me3</t>
  </si>
  <si>
    <t>H14_25_32 K25ac</t>
  </si>
  <si>
    <t>H14_25_32 K31ac</t>
  </si>
  <si>
    <t>H14_25_32 S26ac</t>
  </si>
  <si>
    <t>H14_25_32 S26ph</t>
  </si>
  <si>
    <t>KASGPPVSELITKAVAASKER(H12_33_53)</t>
  </si>
  <si>
    <t>H12_33_53 unmod</t>
  </si>
  <si>
    <t>H12_33_53 K33me1</t>
  </si>
  <si>
    <t>H12_33_53 K33me2</t>
  </si>
  <si>
    <t>H12_33_53 K33me3</t>
  </si>
  <si>
    <t>H12_33_53 K33ac</t>
  </si>
  <si>
    <t>H12_33_53 S40ac</t>
  </si>
  <si>
    <t>KATGPPVSELITKAVAASKER(H15_36_56)</t>
  </si>
  <si>
    <t>H15_36_56 unmod</t>
  </si>
  <si>
    <t>H15_36_56 K36me1</t>
  </si>
  <si>
    <t>H15_36_56 K36me2</t>
  </si>
  <si>
    <t>H15_36_56 K36me3</t>
  </si>
  <si>
    <t>H15_36_56 K36ac</t>
  </si>
  <si>
    <t>H15_36_56 S43ac</t>
  </si>
  <si>
    <t>unmod(H1_1_35)</t>
  </si>
  <si>
    <t>H1_1_35 H12.SETAPAAPAAAPPAEKAPVKKKAAKKAGGTPR</t>
  </si>
  <si>
    <t>H1_1_35 H13.SETAPLAPTIPAPAEKTPVKKKAKKAGATAGKR</t>
  </si>
  <si>
    <t>H1_1_35 H14.SETAPAAPAAPAPAEKTPVKKKAR</t>
  </si>
  <si>
    <t>H1_1_35 H15.SETAPAETATPAPVEKSPAKKKATKKAAGAGAAKR</t>
  </si>
  <si>
    <t>unmod(H1_54_81)</t>
  </si>
  <si>
    <t>H1_54_81 H11.GGVSLAALKKALAAAGYDVEKNNSR</t>
  </si>
  <si>
    <t>H1_54_81 H1v234.SGVSLAALKKALAAAGYDVEKNNSR</t>
  </si>
  <si>
    <t>H1_54_81 H15.NGLSLAALKKALAAGGYDVEKNNSR</t>
  </si>
  <si>
    <t>H1_54_81 H1T.VGMSLVALKKALAAAGYDVEKNNSR</t>
  </si>
  <si>
    <t>KGNYAER(H2A1_36_42)</t>
  </si>
  <si>
    <t>H2A1_36_42 unmod</t>
  </si>
  <si>
    <t>H2A1_36_42 K36ac</t>
  </si>
  <si>
    <t>H2A1_36_42 Y39ac</t>
  </si>
  <si>
    <t>KGNYSER(H2A3_36_42)</t>
  </si>
  <si>
    <t>H2A3_36_42 unmod</t>
  </si>
  <si>
    <t>H2A3_36_42 K36ac</t>
  </si>
  <si>
    <t>H2A3_36_42 Y39ac</t>
  </si>
  <si>
    <t>KGHYAER(H2AX_36_42)</t>
  </si>
  <si>
    <t>H2AX_36_42 unmod</t>
  </si>
  <si>
    <t>H2AX_36_42 K36ac</t>
  </si>
  <si>
    <t>H2AX_36_42 Y39ac</t>
  </si>
  <si>
    <t>GKQGGKAR(H2A1_4_11)</t>
  </si>
  <si>
    <t>H2A1_4_11 unmod</t>
  </si>
  <si>
    <t>H2A1_4_11 K5ac</t>
  </si>
  <si>
    <t>H2A1_4_11 K9ac</t>
  </si>
  <si>
    <t>H2A1_4_11 K5acK9ac</t>
  </si>
  <si>
    <t>H2A1_4_11 K9me1</t>
  </si>
  <si>
    <t>H2A1_4_11 K5me1</t>
  </si>
  <si>
    <t>GKQGGKVR(H2AJ_4_11)</t>
  </si>
  <si>
    <t>H2AJ_4_11 unmod</t>
  </si>
  <si>
    <t>H2AJ_4_11 K5ac</t>
  </si>
  <si>
    <t>H2AJ_4_11 K9ac</t>
  </si>
  <si>
    <t>H2AJ_4_11 K5acK9ac</t>
  </si>
  <si>
    <t>H2AJ_4_11 K9me1</t>
  </si>
  <si>
    <t>H2AJ_4_11 K5me1</t>
  </si>
  <si>
    <t>GKTGGKAR(H2AX_4_11)</t>
  </si>
  <si>
    <t>H2AX_4_11 unmod</t>
  </si>
  <si>
    <t>H2AX_4_11 K5ac</t>
  </si>
  <si>
    <t>H2AX_4_11 K9ac</t>
  </si>
  <si>
    <t>H2AX_4_11 K5acK9ac</t>
  </si>
  <si>
    <t>H2AX_4_11 K9me1</t>
  </si>
  <si>
    <t>H2AX_4_11 K5me1</t>
  </si>
  <si>
    <t>SGRGKQGGKAR(H2A1_1_11)</t>
  </si>
  <si>
    <t>H2A1_1_11 unmod</t>
  </si>
  <si>
    <t>H2A1_1_11 S1ac</t>
  </si>
  <si>
    <t>H2A1_1_11 K5ac</t>
  </si>
  <si>
    <t>AGGKAGKDSGKAKAKAVSR(H2AV_1_19)</t>
  </si>
  <si>
    <t>H2AV_1_19 unmod</t>
  </si>
  <si>
    <t>H2AV_1_19 K4ac</t>
  </si>
  <si>
    <t>H2AV_1_19 K7ac</t>
  </si>
  <si>
    <t>H2AV_1_19 K11ac</t>
  </si>
  <si>
    <t>H2AV_1_19 K15ac</t>
  </si>
  <si>
    <t>H2AV_1_19 K4acK7ac</t>
  </si>
  <si>
    <t>H2AV_1_19 K4acK11ac</t>
  </si>
  <si>
    <t>H2AV_1_19 K4acK15ac</t>
  </si>
  <si>
    <t>H2AV_1_19 K7acK11ac</t>
  </si>
  <si>
    <t>H2AV_1_19 K7acK15ac</t>
  </si>
  <si>
    <t>H2AV_1_19 K11acK15ac</t>
  </si>
  <si>
    <t>H2AV_1_19 K7acK11acK15ac</t>
  </si>
  <si>
    <t>H2AV_1_19 K4acK11acK15ac</t>
  </si>
  <si>
    <t>H2AV_1_19 K4acK7acK15ac</t>
  </si>
  <si>
    <t>H2AV_1_19 K4acK7acK11ac</t>
  </si>
  <si>
    <t>H2AV_1_19 K4acK7acK11acK15ac</t>
  </si>
  <si>
    <t>AGGKAGKDSGKAKTKAVSR(H2AZ_1_19)</t>
  </si>
  <si>
    <t>H2AZ_1_19 unmod</t>
  </si>
  <si>
    <t>H2AZ_1_19 K4ac</t>
  </si>
  <si>
    <t>H2AZ_1_19 K7ac</t>
  </si>
  <si>
    <t>H2AZ_1_19 K11ac</t>
  </si>
  <si>
    <t>H2AZ_1_19 K15ac</t>
  </si>
  <si>
    <t>H2AZ_1_19 K4acK7ac</t>
  </si>
  <si>
    <t>H2AZ_1_19 K4acK11ac</t>
  </si>
  <si>
    <t>H2AZ_1_19 K4acK15ac</t>
  </si>
  <si>
    <t>H2AZ_1_19 K7acK11ac</t>
  </si>
  <si>
    <t>H2AZ_1_19 K7acK15ac</t>
  </si>
  <si>
    <t>H2AZ_1_19 K11acK15ac</t>
  </si>
  <si>
    <t>H2AZ_1_19 K7acK11acK15ac</t>
  </si>
  <si>
    <t>H2AZ_1_19 K4acK11acK15ac</t>
  </si>
  <si>
    <t>H2AZ_1_19 K4acK7acK15ac</t>
  </si>
  <si>
    <t>H2AZ_1_19 K4acK7acK11ac</t>
  </si>
  <si>
    <t>H2AZ_1_19 K4acK7acK11acK15ac</t>
  </si>
  <si>
    <t>AKAKTR(H2A1_12_17)</t>
  </si>
  <si>
    <t>H2A1_12_17 unmod</t>
  </si>
  <si>
    <t>H2A1_12_17 K13ac</t>
  </si>
  <si>
    <t>H2A1_12_17 K15ac</t>
  </si>
  <si>
    <t>H2A1_12_17 K15me1</t>
  </si>
  <si>
    <t>H2A1_12_17 K13me1</t>
  </si>
  <si>
    <t>H2A1_12_17 T16ac</t>
  </si>
  <si>
    <t>AKAKSR(H2A3_12_17)</t>
  </si>
  <si>
    <t>H2A3_12_17 unmod</t>
  </si>
  <si>
    <t>H2A3_12_17 K13ac</t>
  </si>
  <si>
    <t>H2A3_12_17 K15ac</t>
  </si>
  <si>
    <t>H2A3_12_17 K15me1</t>
  </si>
  <si>
    <t>H2A3_12_17 K13me1</t>
  </si>
  <si>
    <t>H2A3_12_17 S16ac</t>
  </si>
  <si>
    <t>DNKKTR(H2A1_72_77)</t>
  </si>
  <si>
    <t>H2A1_72_77 unmod</t>
  </si>
  <si>
    <t>H2A1_72_77 K74ac</t>
  </si>
  <si>
    <t>unmod(H2A_1_88)</t>
  </si>
  <si>
    <t>H2A_1_88 H2A14s.HLQLAIR</t>
  </si>
  <si>
    <t>H2A_1_88 H2AZ.AGGKAGKDSGKAKTKAVSR</t>
  </si>
  <si>
    <t>H2A_1_88 H2AY.SAKAGVIFPVGR</t>
  </si>
  <si>
    <t>H2A_1_88 H2AX.GKTGGKAR</t>
  </si>
  <si>
    <t>LAHYNKR(H2B1B_80_86)</t>
  </si>
  <si>
    <t>H2B1B_80_86 unmod</t>
  </si>
  <si>
    <t>H2B1B_80_86 Y83ac</t>
  </si>
  <si>
    <t>LAHYSKR(H2B1A_81_87)</t>
  </si>
  <si>
    <t>H2B1A_81_87 unmod</t>
  </si>
  <si>
    <t>H2B1A_81_87 K86ac</t>
  </si>
  <si>
    <t>unmod(H2B_1_29)</t>
  </si>
  <si>
    <t>H2B_1_29 1C.PEPAKSAPAPKKGSKKAVTKAQKKDGKKR</t>
  </si>
  <si>
    <t>H2B_1_29 1H.PDPAKSAPAPKKGSKKAVTKAQKKDGKKR</t>
  </si>
  <si>
    <t>H2B_1_29 2F.PDPAKSAPAPKKGSKKAVTKVQKKDGKKR</t>
  </si>
  <si>
    <t>H2B_1_29 1B.PEPSKSAPAPKKGSKKAITKAQKKDGKKR</t>
  </si>
  <si>
    <t>H2B_1_29 1N.PEPSKSAPAPKKGSKKAVTKAQKKDGKKR</t>
  </si>
  <si>
    <t>H2B_1_29 1D.PEPTKSAPAPKKGSKKAVTKAQKKDGKKR</t>
  </si>
  <si>
    <t>H2B_1_29 1M.PEPVKSAPVPKKGSKKAINKAQKKDGKKR</t>
  </si>
  <si>
    <t>H2B_1_29 1L.PELAKSAPAPKKGSKKAVTKAQKKDGKKR</t>
  </si>
  <si>
    <t>H3K4me1</t>
  </si>
  <si>
    <t>H3K4me2</t>
  </si>
  <si>
    <t>H3K4me3</t>
  </si>
  <si>
    <t>H3K4ac</t>
  </si>
  <si>
    <t>H3K9me1</t>
  </si>
  <si>
    <t>H3K9me2</t>
  </si>
  <si>
    <t>H3K9me3</t>
  </si>
  <si>
    <t>H3K9ac</t>
  </si>
  <si>
    <t>H3S10ph</t>
  </si>
  <si>
    <t>H3K14ac</t>
  </si>
  <si>
    <t>H3K18me1</t>
  </si>
  <si>
    <t>H3K18ac</t>
  </si>
  <si>
    <t>H3K23me1</t>
  </si>
  <si>
    <t>H3K23ac</t>
  </si>
  <si>
    <t>H31K27me1</t>
  </si>
  <si>
    <t>H31K27me2</t>
  </si>
  <si>
    <t>H31K27me3</t>
  </si>
  <si>
    <t>H31K27ac</t>
  </si>
  <si>
    <t>H31K36me1</t>
  </si>
  <si>
    <t>H31K36me2</t>
  </si>
  <si>
    <t>H31K36me3</t>
  </si>
  <si>
    <t>H33K27me1</t>
  </si>
  <si>
    <t>H33K27me2</t>
  </si>
  <si>
    <t>H33K27me3</t>
  </si>
  <si>
    <t>H33K27ac</t>
  </si>
  <si>
    <t>H33K36me1</t>
  </si>
  <si>
    <t>H33K36me2</t>
  </si>
  <si>
    <t>H33K36me3</t>
  </si>
  <si>
    <t>H3K56me1</t>
  </si>
  <si>
    <t>H3K56me2</t>
  </si>
  <si>
    <t>H3K56me3</t>
  </si>
  <si>
    <t>H3K56ac</t>
  </si>
  <si>
    <t>H3K79me1</t>
  </si>
  <si>
    <t>H3K79me2</t>
  </si>
  <si>
    <t>H3K79me3</t>
  </si>
  <si>
    <t>H3K79ac</t>
  </si>
  <si>
    <t>H3K122ac</t>
  </si>
  <si>
    <t>H4K5ac</t>
  </si>
  <si>
    <t>H4K8ac</t>
  </si>
  <si>
    <t>H4K12ac</t>
  </si>
  <si>
    <t>H4K16ac</t>
  </si>
  <si>
    <t>H4K20me1</t>
  </si>
  <si>
    <t>H4K20me2</t>
  </si>
  <si>
    <t>H4K20me3</t>
  </si>
  <si>
    <t>H4K20ac</t>
  </si>
  <si>
    <t>Index</t>
  </si>
  <si>
    <t>PTM</t>
  </si>
  <si>
    <t>NIR</t>
  </si>
  <si>
    <t>1 Hour</t>
  </si>
  <si>
    <t>4 Hours</t>
  </si>
  <si>
    <t>24 Hours</t>
  </si>
  <si>
    <t>48 Hours</t>
  </si>
  <si>
    <t>1Hr/NIR</t>
  </si>
  <si>
    <t>4Hr/N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11" fontId="0" fillId="0" borderId="0" xfId="0" applyNumberFormat="1"/>
    <xf numFmtId="10" fontId="0" fillId="0" borderId="0" xfId="0" applyNumberFormat="1"/>
    <xf numFmtId="10" fontId="0" fillId="0" borderId="13" xfId="0" applyNumberFormat="1" applyBorder="1"/>
    <xf numFmtId="10" fontId="0" fillId="0" borderId="0" xfId="0" applyNumberFormat="1" applyBorder="1"/>
    <xf numFmtId="10" fontId="0" fillId="0" borderId="15" xfId="0" applyNumberFormat="1" applyBorder="1"/>
    <xf numFmtId="10" fontId="0" fillId="0" borderId="16" xfId="0" applyNumberFormat="1" applyBorder="1"/>
    <xf numFmtId="0" fontId="0" fillId="33" borderId="0" xfId="0" applyFill="1"/>
    <xf numFmtId="0" fontId="0" fillId="34" borderId="0" xfId="0" applyFill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2" xfId="0" applyBorder="1"/>
    <xf numFmtId="16" fontId="0" fillId="0" borderId="0" xfId="0" applyNumberFormat="1"/>
    <xf numFmtId="0" fontId="0" fillId="0" borderId="0" xfId="0" applyFill="1" applyBorder="1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41"/>
  <sheetViews>
    <sheetView workbookViewId="0">
      <pane ySplit="1" topLeftCell="A2" activePane="bottomLeft" state="frozen"/>
      <selection pane="bottomLeft" activeCell="G4" sqref="G4"/>
    </sheetView>
  </sheetViews>
  <sheetFormatPr baseColWidth="10" defaultColWidth="8.83203125" defaultRowHeight="15" x14ac:dyDescent="0.2"/>
  <cols>
    <col min="1" max="1" width="34" customWidth="1"/>
  </cols>
  <sheetData>
    <row r="1" spans="1:18" x14ac:dyDescent="0.2">
      <c r="B1" s="9" t="s">
        <v>290</v>
      </c>
      <c r="C1" s="10" t="s">
        <v>291</v>
      </c>
      <c r="D1" s="10" t="s">
        <v>292</v>
      </c>
      <c r="E1" s="10" t="s">
        <v>293</v>
      </c>
      <c r="F1" s="17" t="s">
        <v>294</v>
      </c>
      <c r="H1" s="9" t="s">
        <v>290</v>
      </c>
      <c r="I1" s="10" t="s">
        <v>291</v>
      </c>
      <c r="J1" s="10" t="s">
        <v>292</v>
      </c>
      <c r="K1" s="10" t="s">
        <v>293</v>
      </c>
      <c r="L1" s="17" t="s">
        <v>294</v>
      </c>
      <c r="N1" s="9" t="s">
        <v>290</v>
      </c>
      <c r="O1" s="10" t="s">
        <v>291</v>
      </c>
      <c r="P1" s="10" t="s">
        <v>292</v>
      </c>
      <c r="Q1" s="10" t="s">
        <v>293</v>
      </c>
      <c r="R1" s="17" t="s">
        <v>294</v>
      </c>
    </row>
    <row r="2" spans="1:18" x14ac:dyDescent="0.2">
      <c r="A2" t="s">
        <v>0</v>
      </c>
      <c r="B2" s="11" t="s">
        <v>1</v>
      </c>
      <c r="C2" s="12" t="s">
        <v>1</v>
      </c>
      <c r="D2" s="12" t="s">
        <v>1</v>
      </c>
      <c r="E2" s="12" t="s">
        <v>1</v>
      </c>
      <c r="F2" s="13" t="s">
        <v>1</v>
      </c>
      <c r="H2" t="s">
        <v>2</v>
      </c>
      <c r="I2" t="s">
        <v>2</v>
      </c>
      <c r="J2" t="s">
        <v>2</v>
      </c>
      <c r="K2" t="s">
        <v>2</v>
      </c>
      <c r="L2" t="s">
        <v>2</v>
      </c>
      <c r="N2" t="s">
        <v>3</v>
      </c>
      <c r="O2" t="s">
        <v>3</v>
      </c>
      <c r="P2" t="s">
        <v>3</v>
      </c>
      <c r="Q2" t="s">
        <v>3</v>
      </c>
      <c r="R2" t="s">
        <v>3</v>
      </c>
    </row>
    <row r="3" spans="1:18" x14ac:dyDescent="0.2">
      <c r="A3" t="s">
        <v>4</v>
      </c>
      <c r="B3" s="11"/>
      <c r="C3" s="12"/>
      <c r="D3" s="12"/>
      <c r="E3" s="12"/>
      <c r="F3" s="13"/>
    </row>
    <row r="4" spans="1:18" x14ac:dyDescent="0.2">
      <c r="A4" t="s">
        <v>5</v>
      </c>
      <c r="B4" s="11">
        <v>0.63988699999999998</v>
      </c>
      <c r="C4" s="12">
        <v>0.56487900000000002</v>
      </c>
      <c r="D4" s="12">
        <v>0.37169200000000002</v>
      </c>
      <c r="E4" s="12">
        <v>0.80300899999999997</v>
      </c>
      <c r="F4" s="13">
        <v>0.894567</v>
      </c>
      <c r="H4" s="1">
        <v>8491417000</v>
      </c>
      <c r="I4" s="1">
        <v>6713113000</v>
      </c>
      <c r="J4" s="1">
        <v>3796001000</v>
      </c>
      <c r="K4" s="1">
        <v>5596778000</v>
      </c>
      <c r="L4" s="1">
        <v>16819000000</v>
      </c>
      <c r="N4">
        <v>19.239999999999998</v>
      </c>
      <c r="O4">
        <v>19.38</v>
      </c>
      <c r="P4">
        <v>19.309999999999999</v>
      </c>
      <c r="Q4">
        <v>19.41</v>
      </c>
      <c r="R4">
        <v>19.47</v>
      </c>
    </row>
    <row r="5" spans="1:18" x14ac:dyDescent="0.2">
      <c r="A5" t="s">
        <v>6</v>
      </c>
      <c r="B5" s="11">
        <v>8.1129999999999994E-2</v>
      </c>
      <c r="C5" s="12">
        <v>8.3157999999999996E-2</v>
      </c>
      <c r="D5" s="12">
        <v>0.112604</v>
      </c>
      <c r="E5" s="12">
        <v>5.3727999999999998E-2</v>
      </c>
      <c r="F5" s="13">
        <v>1.9193999999999999E-2</v>
      </c>
      <c r="H5" s="1">
        <v>1076611000</v>
      </c>
      <c r="I5" s="1">
        <v>988265300</v>
      </c>
      <c r="J5" s="1">
        <v>1150003000</v>
      </c>
      <c r="K5" s="1">
        <v>374474500</v>
      </c>
      <c r="L5" s="1">
        <v>360878100</v>
      </c>
      <c r="N5">
        <v>24.33</v>
      </c>
      <c r="O5">
        <v>24.47</v>
      </c>
      <c r="P5">
        <v>24.4</v>
      </c>
      <c r="Q5">
        <v>23.42</v>
      </c>
      <c r="R5">
        <v>23.48</v>
      </c>
    </row>
    <row r="6" spans="1:18" x14ac:dyDescent="0.2">
      <c r="A6" t="s">
        <v>7</v>
      </c>
      <c r="B6" s="11">
        <v>0.26467600000000002</v>
      </c>
      <c r="C6" s="12">
        <v>0.32678499999999999</v>
      </c>
      <c r="D6" s="12">
        <v>0.46654499999999999</v>
      </c>
      <c r="E6" s="12">
        <v>0.13299900000000001</v>
      </c>
      <c r="F6" s="13">
        <v>8.3493999999999999E-2</v>
      </c>
      <c r="H6" s="1">
        <v>3512302000</v>
      </c>
      <c r="I6" s="1">
        <v>3883572000</v>
      </c>
      <c r="J6" s="1">
        <v>4764722000</v>
      </c>
      <c r="K6" s="1">
        <v>926970300</v>
      </c>
      <c r="L6" s="1">
        <v>1569795000</v>
      </c>
      <c r="N6">
        <v>15.58</v>
      </c>
      <c r="O6">
        <v>15.31</v>
      </c>
      <c r="P6">
        <v>15.64</v>
      </c>
      <c r="Q6">
        <v>15.4</v>
      </c>
      <c r="R6">
        <v>15.8</v>
      </c>
    </row>
    <row r="7" spans="1:18" x14ac:dyDescent="0.2">
      <c r="A7" t="s">
        <v>8</v>
      </c>
      <c r="B7" s="11">
        <v>1.4307E-2</v>
      </c>
      <c r="C7" s="12">
        <v>2.5177999999999999E-2</v>
      </c>
      <c r="D7" s="12">
        <v>4.9159000000000001E-2</v>
      </c>
      <c r="E7" s="12">
        <v>1.0264000000000001E-2</v>
      </c>
      <c r="F7" s="13">
        <v>2.745E-3</v>
      </c>
      <c r="H7" s="1">
        <v>189856500</v>
      </c>
      <c r="I7" s="1">
        <v>299219800</v>
      </c>
      <c r="J7" s="1">
        <v>502045100</v>
      </c>
      <c r="K7" s="1">
        <v>71534270</v>
      </c>
      <c r="L7" s="1">
        <v>51602750</v>
      </c>
      <c r="N7">
        <v>14.9</v>
      </c>
      <c r="O7">
        <v>14.92</v>
      </c>
      <c r="P7">
        <v>15.04</v>
      </c>
      <c r="Q7">
        <v>15.08</v>
      </c>
      <c r="R7">
        <v>15.23</v>
      </c>
    </row>
    <row r="8" spans="1:18" x14ac:dyDescent="0.2">
      <c r="A8" t="s">
        <v>9</v>
      </c>
      <c r="B8" s="11">
        <v>0</v>
      </c>
      <c r="C8" s="12">
        <v>0</v>
      </c>
      <c r="D8" s="12">
        <v>0</v>
      </c>
      <c r="E8" s="12">
        <v>0</v>
      </c>
      <c r="F8" s="13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 x14ac:dyDescent="0.2">
      <c r="A9" t="s">
        <v>10</v>
      </c>
      <c r="B9" s="11"/>
      <c r="C9" s="12"/>
      <c r="D9" s="12"/>
      <c r="E9" s="12"/>
      <c r="F9" s="13"/>
    </row>
    <row r="10" spans="1:18" x14ac:dyDescent="0.2">
      <c r="A10" t="s">
        <v>11</v>
      </c>
      <c r="B10" s="11">
        <v>8.0673999999999996E-2</v>
      </c>
      <c r="C10" s="12">
        <v>9.6131999999999995E-2</v>
      </c>
      <c r="D10" s="12">
        <v>0.10785599999999999</v>
      </c>
      <c r="E10" s="12">
        <v>7.8203999999999996E-2</v>
      </c>
      <c r="F10" s="13">
        <v>6.6057000000000005E-2</v>
      </c>
      <c r="H10" s="1">
        <v>5032645000</v>
      </c>
      <c r="I10" s="1">
        <v>6760694000</v>
      </c>
      <c r="J10" s="1">
        <v>8104404000</v>
      </c>
      <c r="K10" s="1">
        <v>2220293000</v>
      </c>
      <c r="L10" s="1">
        <v>1237054000</v>
      </c>
      <c r="N10">
        <v>26.83</v>
      </c>
      <c r="O10">
        <v>26.98</v>
      </c>
      <c r="P10">
        <v>26.86</v>
      </c>
      <c r="Q10">
        <v>26.98</v>
      </c>
      <c r="R10">
        <v>27.09</v>
      </c>
    </row>
    <row r="11" spans="1:18" x14ac:dyDescent="0.2">
      <c r="A11" t="s">
        <v>12</v>
      </c>
      <c r="B11" s="11">
        <v>2.9739999999999999E-2</v>
      </c>
      <c r="C11" s="12">
        <v>3.1881E-2</v>
      </c>
      <c r="D11" s="12">
        <v>4.0890999999999997E-2</v>
      </c>
      <c r="E11" s="12">
        <v>1.239E-2</v>
      </c>
      <c r="F11" s="13">
        <v>3.3562000000000002E-2</v>
      </c>
      <c r="H11" s="1">
        <v>1855289000</v>
      </c>
      <c r="I11" s="1">
        <v>2242072000</v>
      </c>
      <c r="J11" s="1">
        <v>3072602000</v>
      </c>
      <c r="K11" s="1">
        <v>351765300</v>
      </c>
      <c r="L11" s="1">
        <v>628521400</v>
      </c>
      <c r="N11">
        <v>30.95</v>
      </c>
      <c r="O11">
        <v>31.16</v>
      </c>
      <c r="P11">
        <v>30.91</v>
      </c>
      <c r="Q11">
        <v>34.450000000000003</v>
      </c>
      <c r="R11">
        <v>28.48</v>
      </c>
    </row>
    <row r="12" spans="1:18" x14ac:dyDescent="0.2">
      <c r="A12" t="s">
        <v>13</v>
      </c>
      <c r="B12" s="11">
        <v>0.191469</v>
      </c>
      <c r="C12" s="12">
        <v>0.23586099999999999</v>
      </c>
      <c r="D12" s="12">
        <v>0.26489299999999999</v>
      </c>
      <c r="E12" s="12">
        <v>0.22026299999999999</v>
      </c>
      <c r="F12" s="13">
        <v>0.19080900000000001</v>
      </c>
      <c r="H12" s="1">
        <v>11944320000</v>
      </c>
      <c r="I12" s="1">
        <v>16587490000</v>
      </c>
      <c r="J12" s="1">
        <v>19904340000</v>
      </c>
      <c r="K12" s="1">
        <v>6253525000</v>
      </c>
      <c r="L12" s="1">
        <v>3573267000</v>
      </c>
      <c r="N12">
        <v>18.02</v>
      </c>
      <c r="O12">
        <v>18.16</v>
      </c>
      <c r="P12">
        <v>18.09</v>
      </c>
      <c r="Q12">
        <v>18.28</v>
      </c>
      <c r="R12">
        <v>18.27</v>
      </c>
    </row>
    <row r="13" spans="1:18" x14ac:dyDescent="0.2">
      <c r="A13" t="s">
        <v>14</v>
      </c>
      <c r="B13" s="11">
        <v>9.9428000000000002E-2</v>
      </c>
      <c r="C13" s="12">
        <v>0.118005</v>
      </c>
      <c r="D13" s="12">
        <v>0.13888600000000001</v>
      </c>
      <c r="E13" s="12">
        <v>0.13409599999999999</v>
      </c>
      <c r="F13" s="13">
        <v>0.113966</v>
      </c>
      <c r="H13" s="1">
        <v>6202551000</v>
      </c>
      <c r="I13" s="1">
        <v>8298977000</v>
      </c>
      <c r="J13" s="1">
        <v>10436060000</v>
      </c>
      <c r="K13" s="1">
        <v>3807140000</v>
      </c>
      <c r="L13" s="1">
        <v>2134241000</v>
      </c>
      <c r="N13">
        <v>17.86</v>
      </c>
      <c r="O13">
        <v>18.04</v>
      </c>
      <c r="P13">
        <v>17.940000000000001</v>
      </c>
      <c r="Q13">
        <v>18.149999999999999</v>
      </c>
      <c r="R13">
        <v>18.18</v>
      </c>
    </row>
    <row r="14" spans="1:18" x14ac:dyDescent="0.2">
      <c r="A14" t="s">
        <v>15</v>
      </c>
      <c r="B14" s="11">
        <v>2.941E-3</v>
      </c>
      <c r="C14" s="12">
        <v>2.5739999999999999E-3</v>
      </c>
      <c r="D14" s="12">
        <v>3.14E-3</v>
      </c>
      <c r="E14" s="12">
        <v>2.5330000000000001E-3</v>
      </c>
      <c r="F14" s="13">
        <v>2.317E-3</v>
      </c>
      <c r="H14" s="1">
        <v>183465400</v>
      </c>
      <c r="I14" s="1">
        <v>181040000</v>
      </c>
      <c r="J14" s="1">
        <v>235948200</v>
      </c>
      <c r="K14" s="1">
        <v>71917830</v>
      </c>
      <c r="L14" s="1">
        <v>43394910</v>
      </c>
      <c r="N14">
        <v>24.55</v>
      </c>
      <c r="O14">
        <v>24.72</v>
      </c>
      <c r="P14">
        <v>24.64</v>
      </c>
      <c r="Q14">
        <v>24.77</v>
      </c>
      <c r="R14">
        <v>24.86</v>
      </c>
    </row>
    <row r="15" spans="1:18" x14ac:dyDescent="0.2">
      <c r="A15" t="s">
        <v>16</v>
      </c>
      <c r="B15" s="11">
        <v>3.8596999999999999E-2</v>
      </c>
      <c r="C15" s="12">
        <v>3.6132999999999998E-2</v>
      </c>
      <c r="D15" s="12">
        <v>4.1376000000000003E-2</v>
      </c>
      <c r="E15" s="12">
        <v>3.2113000000000003E-2</v>
      </c>
      <c r="F15" s="13">
        <v>3.0809E-2</v>
      </c>
      <c r="H15" s="1">
        <v>2407787000</v>
      </c>
      <c r="I15" s="1">
        <v>2541168000</v>
      </c>
      <c r="J15" s="1">
        <v>3109006000</v>
      </c>
      <c r="K15" s="1">
        <v>911721000</v>
      </c>
      <c r="L15" s="1">
        <v>576957700</v>
      </c>
      <c r="N15">
        <v>24.55</v>
      </c>
      <c r="O15">
        <v>24.72</v>
      </c>
      <c r="P15">
        <v>24.64</v>
      </c>
      <c r="Q15">
        <v>24.77</v>
      </c>
      <c r="R15">
        <v>24.86</v>
      </c>
    </row>
    <row r="16" spans="1:18" x14ac:dyDescent="0.2">
      <c r="A16" t="s">
        <v>17</v>
      </c>
      <c r="B16" s="11">
        <v>0.161913</v>
      </c>
      <c r="C16" s="12">
        <v>0.162305</v>
      </c>
      <c r="D16" s="12">
        <v>4.1728000000000001E-2</v>
      </c>
      <c r="E16" s="12">
        <v>0.13114200000000001</v>
      </c>
      <c r="F16" s="13">
        <v>0</v>
      </c>
      <c r="H16" s="1">
        <v>10100550000</v>
      </c>
      <c r="I16" s="1">
        <v>11414500000</v>
      </c>
      <c r="J16" s="1">
        <v>3135503000</v>
      </c>
      <c r="K16" s="1">
        <v>3723282000</v>
      </c>
      <c r="L16" s="1">
        <v>0</v>
      </c>
      <c r="N16">
        <v>28.27</v>
      </c>
      <c r="O16">
        <v>28.54</v>
      </c>
      <c r="P16">
        <v>28.8</v>
      </c>
      <c r="Q16">
        <v>28.23</v>
      </c>
      <c r="R16">
        <v>0</v>
      </c>
    </row>
    <row r="17" spans="1:18" x14ac:dyDescent="0.2">
      <c r="A17" t="s">
        <v>18</v>
      </c>
      <c r="B17" s="11">
        <v>5.0564999999999999E-2</v>
      </c>
      <c r="C17" s="12">
        <v>4.9598999999999997E-2</v>
      </c>
      <c r="D17" s="12">
        <v>8.0144999999999994E-2</v>
      </c>
      <c r="E17" s="12">
        <v>8.6058999999999997E-2</v>
      </c>
      <c r="F17" s="13">
        <v>0.16638600000000001</v>
      </c>
      <c r="H17" s="1">
        <v>3154398000</v>
      </c>
      <c r="I17" s="1">
        <v>3488195000</v>
      </c>
      <c r="J17" s="1">
        <v>6022220000</v>
      </c>
      <c r="K17" s="1">
        <v>2443324000</v>
      </c>
      <c r="L17" s="1">
        <v>3115902000</v>
      </c>
      <c r="N17">
        <v>16.579999999999998</v>
      </c>
      <c r="O17">
        <v>16.690000000000001</v>
      </c>
      <c r="P17">
        <v>16.68</v>
      </c>
      <c r="Q17">
        <v>16.170000000000002</v>
      </c>
      <c r="R17">
        <v>16.21</v>
      </c>
    </row>
    <row r="18" spans="1:18" x14ac:dyDescent="0.2">
      <c r="A18" t="s">
        <v>19</v>
      </c>
      <c r="B18" s="11">
        <v>6.5659999999999996E-2</v>
      </c>
      <c r="C18" s="12">
        <v>5.0983000000000001E-2</v>
      </c>
      <c r="D18" s="12">
        <v>4.9456E-2</v>
      </c>
      <c r="E18" s="12">
        <v>5.5169999999999997E-2</v>
      </c>
      <c r="F18" s="13">
        <v>7.8575000000000006E-2</v>
      </c>
      <c r="H18" s="1">
        <v>4096016000</v>
      </c>
      <c r="I18" s="1">
        <v>3585487000</v>
      </c>
      <c r="J18" s="1">
        <v>3716168000</v>
      </c>
      <c r="K18" s="1">
        <v>1566344000</v>
      </c>
      <c r="L18" s="1">
        <v>1471475000</v>
      </c>
      <c r="N18">
        <v>16.46</v>
      </c>
      <c r="O18">
        <v>16.57</v>
      </c>
      <c r="P18">
        <v>16.559999999999999</v>
      </c>
      <c r="Q18">
        <v>16.579999999999998</v>
      </c>
      <c r="R18">
        <v>15.54</v>
      </c>
    </row>
    <row r="19" spans="1:18" x14ac:dyDescent="0.2">
      <c r="A19" t="s">
        <v>20</v>
      </c>
      <c r="B19" s="11">
        <v>0.27901300000000001</v>
      </c>
      <c r="C19" s="12">
        <v>0.216526</v>
      </c>
      <c r="D19" s="12">
        <v>0.231629</v>
      </c>
      <c r="E19" s="12">
        <v>0.24803</v>
      </c>
      <c r="F19" s="13">
        <v>0.31751699999999999</v>
      </c>
      <c r="H19" s="1">
        <v>17405570000</v>
      </c>
      <c r="I19" s="1">
        <v>15227710000</v>
      </c>
      <c r="J19" s="1">
        <v>17404900000</v>
      </c>
      <c r="K19" s="1">
        <v>7041880000</v>
      </c>
      <c r="L19" s="1">
        <v>5946115000</v>
      </c>
      <c r="N19">
        <v>18.84</v>
      </c>
      <c r="O19">
        <v>18.95</v>
      </c>
      <c r="P19">
        <v>18.850000000000001</v>
      </c>
      <c r="Q19">
        <v>19</v>
      </c>
      <c r="R19">
        <v>19</v>
      </c>
    </row>
    <row r="20" spans="1:18" x14ac:dyDescent="0.2">
      <c r="A20" t="s">
        <v>21</v>
      </c>
      <c r="B20" s="11"/>
      <c r="C20" s="12"/>
      <c r="D20" s="12"/>
      <c r="E20" s="12"/>
      <c r="F20" s="13"/>
    </row>
    <row r="21" spans="1:18" x14ac:dyDescent="0.2">
      <c r="A21" t="s">
        <v>22</v>
      </c>
      <c r="B21" s="11">
        <v>0.14482</v>
      </c>
      <c r="C21" s="12">
        <v>0.15825600000000001</v>
      </c>
      <c r="D21" s="12">
        <v>0.173346</v>
      </c>
      <c r="E21" s="12">
        <v>0.13073399999999999</v>
      </c>
      <c r="F21" s="13">
        <v>8.2302E-2</v>
      </c>
      <c r="H21" s="1">
        <v>29144850000</v>
      </c>
      <c r="I21" s="1">
        <v>31602730000</v>
      </c>
      <c r="J21" s="1">
        <v>51516160000</v>
      </c>
      <c r="K21" s="1">
        <v>13281750000</v>
      </c>
      <c r="L21" s="1">
        <v>8793526000</v>
      </c>
      <c r="N21">
        <v>42.54</v>
      </c>
      <c r="O21">
        <v>42.78</v>
      </c>
      <c r="P21">
        <v>42.52</v>
      </c>
      <c r="Q21">
        <v>42.7</v>
      </c>
      <c r="R21">
        <v>42.73</v>
      </c>
    </row>
    <row r="22" spans="1:18" x14ac:dyDescent="0.2">
      <c r="A22" t="s">
        <v>23</v>
      </c>
      <c r="B22" s="11">
        <v>6.0000000000000002E-5</v>
      </c>
      <c r="C22" s="12">
        <v>5.8E-5</v>
      </c>
      <c r="D22" s="12">
        <v>4.6999999999999997E-5</v>
      </c>
      <c r="E22" s="12">
        <v>3.1000000000000001E-5</v>
      </c>
      <c r="F22" s="13">
        <v>2.5000000000000001E-5</v>
      </c>
      <c r="H22" s="1">
        <v>12119920</v>
      </c>
      <c r="I22" s="1">
        <v>11667360</v>
      </c>
      <c r="J22" s="1">
        <v>13827490</v>
      </c>
      <c r="K22" s="1">
        <v>3177989</v>
      </c>
      <c r="L22" s="1">
        <v>2641642</v>
      </c>
      <c r="N22">
        <v>45.76</v>
      </c>
      <c r="O22">
        <v>46.06</v>
      </c>
      <c r="P22">
        <v>45.68</v>
      </c>
      <c r="Q22">
        <v>45.92</v>
      </c>
      <c r="R22">
        <v>47.13</v>
      </c>
    </row>
    <row r="23" spans="1:18" x14ac:dyDescent="0.2">
      <c r="A23" t="s">
        <v>24</v>
      </c>
      <c r="B23" s="11">
        <v>1.1119999999999999E-3</v>
      </c>
      <c r="C23" s="12">
        <v>7.6000000000000004E-4</v>
      </c>
      <c r="D23" s="12">
        <v>8.1599999999999999E-4</v>
      </c>
      <c r="E23" s="12">
        <v>5.2300000000000003E-4</v>
      </c>
      <c r="F23" s="13">
        <v>3.1599999999999998E-4</v>
      </c>
      <c r="H23" s="1">
        <v>223781600</v>
      </c>
      <c r="I23" s="1">
        <v>151740300</v>
      </c>
      <c r="J23" s="1">
        <v>242612000</v>
      </c>
      <c r="K23" s="1">
        <v>53181580</v>
      </c>
      <c r="L23" s="1">
        <v>33805220</v>
      </c>
      <c r="N23">
        <v>45.76</v>
      </c>
      <c r="O23">
        <v>46.06</v>
      </c>
      <c r="P23">
        <v>45.71</v>
      </c>
      <c r="Q23">
        <v>45.96</v>
      </c>
      <c r="R23">
        <v>47.13</v>
      </c>
    </row>
    <row r="24" spans="1:18" x14ac:dyDescent="0.2">
      <c r="A24" t="s">
        <v>25</v>
      </c>
      <c r="B24" s="11">
        <v>2.7299999999999998E-3</v>
      </c>
      <c r="C24" s="12">
        <v>1.5330000000000001E-3</v>
      </c>
      <c r="D24" s="12">
        <v>6.29E-4</v>
      </c>
      <c r="E24" s="12">
        <v>3.1580000000000002E-3</v>
      </c>
      <c r="F24" s="13">
        <v>7.7460000000000003E-3</v>
      </c>
      <c r="H24" s="1">
        <v>549360300</v>
      </c>
      <c r="I24" s="1">
        <v>306157200</v>
      </c>
      <c r="J24" s="1">
        <v>186845700</v>
      </c>
      <c r="K24" s="1">
        <v>320816600</v>
      </c>
      <c r="L24" s="1">
        <v>827631100</v>
      </c>
      <c r="N24">
        <v>50.04</v>
      </c>
      <c r="O24">
        <v>50.11</v>
      </c>
      <c r="P24">
        <v>49.99</v>
      </c>
      <c r="Q24">
        <v>50.16</v>
      </c>
      <c r="R24">
        <v>50.16</v>
      </c>
    </row>
    <row r="25" spans="1:18" x14ac:dyDescent="0.2">
      <c r="A25" t="s">
        <v>26</v>
      </c>
      <c r="B25" s="11">
        <v>3.8316999999999997E-2</v>
      </c>
      <c r="C25" s="12">
        <v>4.0615999999999999E-2</v>
      </c>
      <c r="D25" s="12">
        <v>3.8649000000000003E-2</v>
      </c>
      <c r="E25" s="12">
        <v>4.3090000000000003E-2</v>
      </c>
      <c r="F25" s="13">
        <v>4.7447000000000003E-2</v>
      </c>
      <c r="H25" s="1">
        <v>7711193000</v>
      </c>
      <c r="I25" s="1">
        <v>8110867000</v>
      </c>
      <c r="J25" s="1">
        <v>11485830000</v>
      </c>
      <c r="K25" s="1">
        <v>4377709000</v>
      </c>
      <c r="L25" s="1">
        <v>5069470000</v>
      </c>
      <c r="N25">
        <v>30.1</v>
      </c>
      <c r="O25">
        <v>30.28</v>
      </c>
      <c r="P25">
        <v>30.03</v>
      </c>
      <c r="Q25">
        <v>30.35</v>
      </c>
      <c r="R25">
        <v>30.43</v>
      </c>
    </row>
    <row r="26" spans="1:18" x14ac:dyDescent="0.2">
      <c r="A26" t="s">
        <v>27</v>
      </c>
      <c r="B26" s="11">
        <v>0.50961599999999996</v>
      </c>
      <c r="C26" s="12">
        <v>0.53995300000000002</v>
      </c>
      <c r="D26" s="12">
        <v>0.52101799999999998</v>
      </c>
      <c r="E26" s="12">
        <v>0.57254300000000002</v>
      </c>
      <c r="F26" s="13">
        <v>0.62382000000000004</v>
      </c>
      <c r="H26" s="1">
        <v>102559500000</v>
      </c>
      <c r="I26" s="1">
        <v>107825400000</v>
      </c>
      <c r="J26" s="1">
        <v>154839600000</v>
      </c>
      <c r="K26" s="1">
        <v>58166690000</v>
      </c>
      <c r="L26" s="1">
        <v>66652050000</v>
      </c>
      <c r="N26">
        <v>30.1</v>
      </c>
      <c r="O26">
        <v>30.31</v>
      </c>
      <c r="P26">
        <v>30.03</v>
      </c>
      <c r="Q26">
        <v>30.35</v>
      </c>
      <c r="R26">
        <v>30.47</v>
      </c>
    </row>
    <row r="27" spans="1:18" x14ac:dyDescent="0.2">
      <c r="A27" t="s">
        <v>28</v>
      </c>
      <c r="B27" s="11">
        <v>0.30334499999999998</v>
      </c>
      <c r="C27" s="12">
        <v>0.258824</v>
      </c>
      <c r="D27" s="12">
        <v>0.26549600000000001</v>
      </c>
      <c r="E27" s="12">
        <v>0.249919</v>
      </c>
      <c r="F27" s="13">
        <v>0.238344</v>
      </c>
      <c r="H27" s="1">
        <v>61047810000</v>
      </c>
      <c r="I27" s="1">
        <v>51685630000</v>
      </c>
      <c r="J27" s="1">
        <v>78901930000</v>
      </c>
      <c r="K27" s="1">
        <v>25390200000</v>
      </c>
      <c r="L27" s="1">
        <v>25465880000</v>
      </c>
      <c r="N27">
        <v>27.77</v>
      </c>
      <c r="O27">
        <v>27.98</v>
      </c>
      <c r="P27">
        <v>27.77</v>
      </c>
      <c r="Q27">
        <v>28.01</v>
      </c>
      <c r="R27">
        <v>28.13</v>
      </c>
    </row>
    <row r="28" spans="1:18" x14ac:dyDescent="0.2">
      <c r="A28" t="s">
        <v>29</v>
      </c>
      <c r="B28" s="11"/>
      <c r="C28" s="12"/>
      <c r="D28" s="12"/>
      <c r="E28" s="12"/>
      <c r="F28" s="13"/>
    </row>
    <row r="29" spans="1:18" x14ac:dyDescent="0.2">
      <c r="A29" t="s">
        <v>30</v>
      </c>
      <c r="B29" s="11">
        <v>2.6159999999999999E-2</v>
      </c>
      <c r="C29" s="12">
        <v>2.7505999999999999E-2</v>
      </c>
      <c r="D29" s="12">
        <v>2.6282E-2</v>
      </c>
      <c r="E29" s="12">
        <v>8.9490000000000004E-3</v>
      </c>
      <c r="F29" s="13">
        <v>4.6996999999999997E-2</v>
      </c>
      <c r="H29" s="1">
        <v>2066511000</v>
      </c>
      <c r="I29" s="1">
        <v>2353574000</v>
      </c>
      <c r="J29" s="1">
        <v>3937060000</v>
      </c>
      <c r="K29" s="1">
        <v>203356200</v>
      </c>
      <c r="L29" s="1">
        <v>1701223000</v>
      </c>
      <c r="N29">
        <v>31.67</v>
      </c>
      <c r="O29">
        <v>31.89</v>
      </c>
      <c r="P29">
        <v>31.6</v>
      </c>
      <c r="Q29">
        <v>31.94</v>
      </c>
      <c r="R29">
        <v>29.96</v>
      </c>
    </row>
    <row r="30" spans="1:18" x14ac:dyDescent="0.2">
      <c r="A30" t="s">
        <v>31</v>
      </c>
      <c r="B30" s="11">
        <v>5.5719999999999997E-3</v>
      </c>
      <c r="C30" s="12">
        <v>6.0179999999999999E-3</v>
      </c>
      <c r="D30" s="12">
        <v>6.0439999999999999E-3</v>
      </c>
      <c r="E30" s="12">
        <v>8.4400000000000002E-4</v>
      </c>
      <c r="F30" s="13">
        <v>5.6999999999999998E-4</v>
      </c>
      <c r="H30" s="1">
        <v>440199900</v>
      </c>
      <c r="I30" s="1">
        <v>514951300</v>
      </c>
      <c r="J30" s="1">
        <v>905392100</v>
      </c>
      <c r="K30" s="1">
        <v>19188870</v>
      </c>
      <c r="L30" s="1">
        <v>20644900</v>
      </c>
      <c r="N30">
        <v>33.92</v>
      </c>
      <c r="O30">
        <v>34.14</v>
      </c>
      <c r="P30">
        <v>33.909999999999997</v>
      </c>
      <c r="Q30">
        <v>34.93</v>
      </c>
      <c r="R30">
        <v>34.25</v>
      </c>
    </row>
    <row r="31" spans="1:18" x14ac:dyDescent="0.2">
      <c r="A31" t="s">
        <v>32</v>
      </c>
      <c r="B31" s="11">
        <v>1.8381999999999999E-2</v>
      </c>
      <c r="C31" s="12">
        <v>1.883E-2</v>
      </c>
      <c r="D31" s="12">
        <v>1.6240000000000001E-2</v>
      </c>
      <c r="E31" s="12">
        <v>1.1103999999999999E-2</v>
      </c>
      <c r="F31" s="13">
        <v>1.2481000000000001E-2</v>
      </c>
      <c r="H31" s="1">
        <v>1452090000</v>
      </c>
      <c r="I31" s="1">
        <v>1611189000</v>
      </c>
      <c r="J31" s="1">
        <v>2432671000</v>
      </c>
      <c r="K31" s="1">
        <v>252336300</v>
      </c>
      <c r="L31" s="1">
        <v>451800900</v>
      </c>
      <c r="N31">
        <v>34.619999999999997</v>
      </c>
      <c r="O31">
        <v>34.9</v>
      </c>
      <c r="P31">
        <v>34.58</v>
      </c>
      <c r="Q31">
        <v>34.93</v>
      </c>
      <c r="R31">
        <v>34.979999999999997</v>
      </c>
    </row>
    <row r="32" spans="1:18" x14ac:dyDescent="0.2">
      <c r="A32" t="s">
        <v>33</v>
      </c>
      <c r="B32" s="11">
        <v>0.45603100000000002</v>
      </c>
      <c r="C32" s="12">
        <v>0.423842</v>
      </c>
      <c r="D32" s="12">
        <v>0.40281299999999998</v>
      </c>
      <c r="E32" s="12">
        <v>0.470912</v>
      </c>
      <c r="F32" s="13">
        <v>0.46646100000000001</v>
      </c>
      <c r="H32" s="1">
        <v>36024370000</v>
      </c>
      <c r="I32" s="1">
        <v>36265850000</v>
      </c>
      <c r="J32" s="1">
        <v>60340980000</v>
      </c>
      <c r="K32" s="1">
        <v>10701140000</v>
      </c>
      <c r="L32" s="1">
        <v>16885180000</v>
      </c>
      <c r="N32">
        <v>24.76</v>
      </c>
      <c r="O32">
        <v>24.91</v>
      </c>
      <c r="P32">
        <v>24.83</v>
      </c>
      <c r="Q32">
        <v>25.05</v>
      </c>
      <c r="R32">
        <v>25.17</v>
      </c>
    </row>
    <row r="33" spans="1:18" x14ac:dyDescent="0.2">
      <c r="A33" t="s">
        <v>34</v>
      </c>
      <c r="B33" s="11">
        <v>2.6464000000000001E-2</v>
      </c>
      <c r="C33" s="12">
        <v>3.9801000000000003E-2</v>
      </c>
      <c r="D33" s="12">
        <v>3.1733999999999998E-2</v>
      </c>
      <c r="E33" s="12">
        <v>1.7599E-2</v>
      </c>
      <c r="F33" s="13">
        <v>1.702E-2</v>
      </c>
      <c r="H33" s="1">
        <v>2090554000</v>
      </c>
      <c r="I33" s="1">
        <v>3405584000</v>
      </c>
      <c r="J33" s="1">
        <v>4753684000</v>
      </c>
      <c r="K33" s="1">
        <v>399934600</v>
      </c>
      <c r="L33" s="1">
        <v>616097600</v>
      </c>
      <c r="N33">
        <v>26.55</v>
      </c>
      <c r="O33">
        <v>26.76</v>
      </c>
      <c r="P33">
        <v>26.55</v>
      </c>
      <c r="Q33">
        <v>26.79</v>
      </c>
      <c r="R33">
        <v>27.5</v>
      </c>
    </row>
    <row r="34" spans="1:18" x14ac:dyDescent="0.2">
      <c r="A34" t="s">
        <v>35</v>
      </c>
      <c r="B34" s="11">
        <v>0.10266</v>
      </c>
      <c r="C34" s="12">
        <v>0.103029</v>
      </c>
      <c r="D34" s="12">
        <v>0.108543</v>
      </c>
      <c r="E34" s="12">
        <v>0.12316000000000001</v>
      </c>
      <c r="F34" s="13">
        <v>0.126832</v>
      </c>
      <c r="H34" s="1">
        <v>8109663000</v>
      </c>
      <c r="I34" s="1">
        <v>8815651000</v>
      </c>
      <c r="J34" s="1">
        <v>16259690000</v>
      </c>
      <c r="K34" s="1">
        <v>2798729000</v>
      </c>
      <c r="L34" s="1">
        <v>4591124000</v>
      </c>
      <c r="N34">
        <v>24.73</v>
      </c>
      <c r="O34">
        <v>24.87</v>
      </c>
      <c r="P34">
        <v>24.77</v>
      </c>
      <c r="Q34">
        <v>25.02</v>
      </c>
      <c r="R34">
        <v>25.14</v>
      </c>
    </row>
    <row r="35" spans="1:18" x14ac:dyDescent="0.2">
      <c r="A35" t="s">
        <v>36</v>
      </c>
      <c r="B35" s="11">
        <v>5.4689999999999999E-3</v>
      </c>
      <c r="C35" s="12">
        <v>5.2090000000000001E-3</v>
      </c>
      <c r="D35" s="12">
        <v>5.5079999999999999E-3</v>
      </c>
      <c r="E35" s="12">
        <v>5.0000000000000001E-3</v>
      </c>
      <c r="F35" s="13">
        <v>5.4400000000000004E-3</v>
      </c>
      <c r="H35" s="1">
        <v>432010200</v>
      </c>
      <c r="I35" s="1">
        <v>445735800</v>
      </c>
      <c r="J35" s="1">
        <v>825141400</v>
      </c>
      <c r="K35" s="1">
        <v>113624800</v>
      </c>
      <c r="L35" s="1">
        <v>196912100</v>
      </c>
      <c r="N35">
        <v>26.93</v>
      </c>
      <c r="O35">
        <v>27.1</v>
      </c>
      <c r="P35">
        <v>26.86</v>
      </c>
      <c r="Q35">
        <v>27.16</v>
      </c>
      <c r="R35">
        <v>27.28</v>
      </c>
    </row>
    <row r="36" spans="1:18" x14ac:dyDescent="0.2">
      <c r="A36" t="s">
        <v>37</v>
      </c>
      <c r="B36" s="11">
        <v>7.5639999999999999E-2</v>
      </c>
      <c r="C36" s="12">
        <v>7.4496999999999994E-2</v>
      </c>
      <c r="D36" s="12">
        <v>7.6588000000000003E-2</v>
      </c>
      <c r="E36" s="12">
        <v>7.1850999999999998E-2</v>
      </c>
      <c r="F36" s="13">
        <v>7.4807999999999999E-2</v>
      </c>
      <c r="H36" s="1">
        <v>5975244000</v>
      </c>
      <c r="I36" s="1">
        <v>6374316000</v>
      </c>
      <c r="J36" s="1">
        <v>11472780000</v>
      </c>
      <c r="K36" s="1">
        <v>1632765000</v>
      </c>
      <c r="L36" s="1">
        <v>2707927000</v>
      </c>
      <c r="N36">
        <v>26.93</v>
      </c>
      <c r="O36">
        <v>27.1</v>
      </c>
      <c r="P36">
        <v>26.86</v>
      </c>
      <c r="Q36">
        <v>27.16</v>
      </c>
      <c r="R36">
        <v>27.28</v>
      </c>
    </row>
    <row r="37" spans="1:18" x14ac:dyDescent="0.2">
      <c r="A37" t="s">
        <v>38</v>
      </c>
      <c r="B37" s="11">
        <v>4.8808999999999998E-2</v>
      </c>
      <c r="C37" s="12">
        <v>4.5386000000000003E-2</v>
      </c>
      <c r="D37" s="12">
        <v>5.3926000000000002E-2</v>
      </c>
      <c r="E37" s="12">
        <v>4.7538999999999998E-2</v>
      </c>
      <c r="F37" s="13">
        <v>4.1505E-2</v>
      </c>
      <c r="H37" s="1">
        <v>3855654000</v>
      </c>
      <c r="I37" s="1">
        <v>3883457000</v>
      </c>
      <c r="J37" s="1">
        <v>8078120000</v>
      </c>
      <c r="K37" s="1">
        <v>1080285000</v>
      </c>
      <c r="L37" s="1">
        <v>1502425000</v>
      </c>
      <c r="N37">
        <v>29.37</v>
      </c>
      <c r="O37">
        <v>29.61</v>
      </c>
      <c r="P37">
        <v>29.28</v>
      </c>
      <c r="Q37">
        <v>29.69</v>
      </c>
      <c r="R37">
        <v>29.77</v>
      </c>
    </row>
    <row r="38" spans="1:18" x14ac:dyDescent="0.2">
      <c r="A38" t="s">
        <v>39</v>
      </c>
      <c r="B38" s="11">
        <v>5.973E-3</v>
      </c>
      <c r="C38" s="12">
        <v>7.1679999999999999E-3</v>
      </c>
      <c r="D38" s="12">
        <v>7.0520000000000001E-3</v>
      </c>
      <c r="E38" s="12">
        <v>0</v>
      </c>
      <c r="F38" s="13">
        <v>4.9899999999999999E-4</v>
      </c>
      <c r="H38" s="1">
        <v>471816800</v>
      </c>
      <c r="I38" s="1">
        <v>613304800</v>
      </c>
      <c r="J38" s="1">
        <v>1056350000</v>
      </c>
      <c r="K38" s="1">
        <v>0</v>
      </c>
      <c r="L38" s="1">
        <v>18077280</v>
      </c>
      <c r="N38">
        <v>36.69</v>
      </c>
      <c r="O38">
        <v>36.93</v>
      </c>
      <c r="P38">
        <v>36.61</v>
      </c>
      <c r="Q38">
        <v>0</v>
      </c>
      <c r="R38">
        <v>37.020000000000003</v>
      </c>
    </row>
    <row r="39" spans="1:18" x14ac:dyDescent="0.2">
      <c r="A39" t="s">
        <v>40</v>
      </c>
      <c r="B39" s="11">
        <v>4.8789999999999997E-3</v>
      </c>
      <c r="C39" s="12">
        <v>8.267E-3</v>
      </c>
      <c r="D39" s="12">
        <v>7.1419999999999999E-3</v>
      </c>
      <c r="E39" s="12">
        <v>6.2220000000000001E-3</v>
      </c>
      <c r="F39" s="13">
        <v>7.2579999999999997E-3</v>
      </c>
      <c r="H39" s="1">
        <v>385454400</v>
      </c>
      <c r="I39" s="1">
        <v>707321600</v>
      </c>
      <c r="J39" s="1">
        <v>1069884000</v>
      </c>
      <c r="K39" s="1">
        <v>141381600</v>
      </c>
      <c r="L39" s="1">
        <v>262721900</v>
      </c>
      <c r="N39">
        <v>26.86</v>
      </c>
      <c r="O39">
        <v>27.04</v>
      </c>
      <c r="P39">
        <v>26.8</v>
      </c>
      <c r="Q39">
        <v>27.1</v>
      </c>
      <c r="R39">
        <v>27.22</v>
      </c>
    </row>
    <row r="40" spans="1:18" x14ac:dyDescent="0.2">
      <c r="A40" t="s">
        <v>41</v>
      </c>
      <c r="B40" s="11">
        <v>4.8209999999999998E-3</v>
      </c>
      <c r="C40" s="12">
        <v>5.0639999999999999E-3</v>
      </c>
      <c r="D40" s="12">
        <v>6.9100000000000003E-3</v>
      </c>
      <c r="E40" s="12">
        <v>1.1185E-2</v>
      </c>
      <c r="F40" s="13">
        <v>8.0540000000000004E-3</v>
      </c>
      <c r="H40" s="1">
        <v>380811200</v>
      </c>
      <c r="I40" s="1">
        <v>433303300</v>
      </c>
      <c r="J40" s="1">
        <v>1035111000</v>
      </c>
      <c r="K40" s="1">
        <v>254161400</v>
      </c>
      <c r="L40" s="1">
        <v>291531600</v>
      </c>
      <c r="N40">
        <v>29.37</v>
      </c>
      <c r="O40">
        <v>29.61</v>
      </c>
      <c r="P40">
        <v>29.28</v>
      </c>
      <c r="Q40">
        <v>29.65</v>
      </c>
      <c r="R40">
        <v>29.74</v>
      </c>
    </row>
    <row r="41" spans="1:18" x14ac:dyDescent="0.2">
      <c r="A41" t="s">
        <v>42</v>
      </c>
      <c r="B41" s="11">
        <v>0.19664200000000001</v>
      </c>
      <c r="C41" s="12">
        <v>0.19394800000000001</v>
      </c>
      <c r="D41" s="12">
        <v>0.21066499999999999</v>
      </c>
      <c r="E41" s="12">
        <v>0.211702</v>
      </c>
      <c r="F41" s="13">
        <v>0.192076</v>
      </c>
      <c r="H41" s="1">
        <v>15533780000</v>
      </c>
      <c r="I41" s="1">
        <v>16595070000</v>
      </c>
      <c r="J41" s="1">
        <v>31557420000</v>
      </c>
      <c r="K41" s="1">
        <v>4810765000</v>
      </c>
      <c r="L41" s="1">
        <v>6952850000</v>
      </c>
      <c r="N41">
        <v>20.52</v>
      </c>
      <c r="O41">
        <v>20.72</v>
      </c>
      <c r="P41">
        <v>20.62</v>
      </c>
      <c r="Q41">
        <v>20.82</v>
      </c>
      <c r="R41">
        <v>20.91</v>
      </c>
    </row>
    <row r="42" spans="1:18" x14ac:dyDescent="0.2">
      <c r="A42" t="s">
        <v>43</v>
      </c>
      <c r="B42" s="11">
        <v>0</v>
      </c>
      <c r="C42" s="12">
        <v>1.3192000000000001E-2</v>
      </c>
      <c r="D42" s="12">
        <v>1.5249E-2</v>
      </c>
      <c r="E42" s="12">
        <v>0</v>
      </c>
      <c r="F42" s="13">
        <v>0</v>
      </c>
      <c r="H42" s="1">
        <v>0</v>
      </c>
      <c r="I42" s="1">
        <v>1128807000</v>
      </c>
      <c r="J42" s="1">
        <v>2284233000</v>
      </c>
      <c r="K42" s="1">
        <v>0</v>
      </c>
      <c r="L42" s="1">
        <v>0</v>
      </c>
      <c r="N42">
        <v>0</v>
      </c>
      <c r="O42">
        <v>20.69</v>
      </c>
      <c r="P42">
        <v>20.56</v>
      </c>
      <c r="Q42">
        <v>0</v>
      </c>
      <c r="R42">
        <v>0</v>
      </c>
    </row>
    <row r="43" spans="1:18" x14ac:dyDescent="0.2">
      <c r="A43" t="s">
        <v>44</v>
      </c>
      <c r="B43" s="11">
        <v>2.2498000000000001E-2</v>
      </c>
      <c r="C43" s="12">
        <v>2.8242E-2</v>
      </c>
      <c r="D43" s="12">
        <v>2.5304E-2</v>
      </c>
      <c r="E43" s="12">
        <v>1.3932E-2</v>
      </c>
      <c r="F43" s="13">
        <v>0</v>
      </c>
      <c r="H43" s="1">
        <v>1777229000</v>
      </c>
      <c r="I43" s="1">
        <v>2416499000</v>
      </c>
      <c r="J43" s="1">
        <v>3790526000</v>
      </c>
      <c r="K43" s="1">
        <v>316600100</v>
      </c>
      <c r="L43" s="1">
        <v>0</v>
      </c>
      <c r="N43">
        <v>30.92</v>
      </c>
      <c r="O43">
        <v>31.13</v>
      </c>
      <c r="P43">
        <v>30.88</v>
      </c>
      <c r="Q43">
        <v>31.11</v>
      </c>
      <c r="R43">
        <v>0</v>
      </c>
    </row>
    <row r="44" spans="1:18" x14ac:dyDescent="0.2">
      <c r="A44" t="s">
        <v>45</v>
      </c>
      <c r="B44" s="11"/>
      <c r="C44" s="12"/>
      <c r="D44" s="12"/>
      <c r="E44" s="12"/>
      <c r="F44" s="13"/>
    </row>
    <row r="45" spans="1:18" x14ac:dyDescent="0.2">
      <c r="A45" t="s">
        <v>46</v>
      </c>
      <c r="B45" s="11">
        <v>4.7037000000000002E-2</v>
      </c>
      <c r="C45" s="12">
        <v>2.0105999999999999E-2</v>
      </c>
      <c r="D45" s="12">
        <v>3.6956999999999997E-2</v>
      </c>
      <c r="E45" s="12">
        <v>1.0194999999999999E-2</v>
      </c>
      <c r="F45" s="13">
        <v>4.675E-2</v>
      </c>
      <c r="H45" s="1">
        <v>309964800</v>
      </c>
      <c r="I45" s="1">
        <v>334956600</v>
      </c>
      <c r="J45" s="1">
        <v>798226400</v>
      </c>
      <c r="K45" s="1">
        <v>44722180</v>
      </c>
      <c r="L45" s="1">
        <v>238755200</v>
      </c>
      <c r="N45">
        <v>31.07</v>
      </c>
      <c r="O45">
        <v>31.32</v>
      </c>
      <c r="P45">
        <v>31</v>
      </c>
      <c r="Q45">
        <v>31.34</v>
      </c>
      <c r="R45">
        <v>29.66</v>
      </c>
    </row>
    <row r="46" spans="1:18" x14ac:dyDescent="0.2">
      <c r="A46" t="s">
        <v>47</v>
      </c>
      <c r="B46" s="11">
        <v>0</v>
      </c>
      <c r="C46" s="12">
        <v>1.9599999999999999E-4</v>
      </c>
      <c r="D46" s="12">
        <v>1.243E-3</v>
      </c>
      <c r="E46" s="12">
        <v>0</v>
      </c>
      <c r="F46" s="13">
        <v>0</v>
      </c>
      <c r="H46" s="1">
        <v>0</v>
      </c>
      <c r="I46" s="1">
        <v>3268047</v>
      </c>
      <c r="J46" s="1">
        <v>26836430</v>
      </c>
      <c r="K46" s="1">
        <v>0</v>
      </c>
      <c r="L46" s="1">
        <v>0</v>
      </c>
      <c r="N46">
        <v>0</v>
      </c>
      <c r="O46">
        <v>34.229999999999997</v>
      </c>
      <c r="P46">
        <v>34.01</v>
      </c>
      <c r="Q46">
        <v>0</v>
      </c>
      <c r="R46">
        <v>0</v>
      </c>
    </row>
    <row r="47" spans="1:18" x14ac:dyDescent="0.2">
      <c r="A47" t="s">
        <v>48</v>
      </c>
      <c r="B47" s="11">
        <v>0</v>
      </c>
      <c r="C47" s="12">
        <v>2.5100000000000001E-3</v>
      </c>
      <c r="D47" s="12">
        <v>1.6577000000000001E-2</v>
      </c>
      <c r="E47" s="12">
        <v>0</v>
      </c>
      <c r="F47" s="13">
        <v>0</v>
      </c>
      <c r="H47" s="1">
        <v>0</v>
      </c>
      <c r="I47" s="1">
        <v>41821340</v>
      </c>
      <c r="J47" s="1">
        <v>358032100</v>
      </c>
      <c r="K47" s="1">
        <v>0</v>
      </c>
      <c r="L47" s="1">
        <v>0</v>
      </c>
      <c r="N47">
        <v>0</v>
      </c>
      <c r="O47">
        <v>34.26</v>
      </c>
      <c r="P47">
        <v>34.01</v>
      </c>
      <c r="Q47">
        <v>0</v>
      </c>
      <c r="R47">
        <v>0</v>
      </c>
    </row>
    <row r="48" spans="1:18" x14ac:dyDescent="0.2">
      <c r="A48" t="s">
        <v>49</v>
      </c>
      <c r="B48" s="11">
        <v>0.43352400000000002</v>
      </c>
      <c r="C48" s="12">
        <v>0.208367</v>
      </c>
      <c r="D48" s="12">
        <v>0.101199</v>
      </c>
      <c r="E48" s="12">
        <v>0.26501799999999998</v>
      </c>
      <c r="F48" s="13">
        <v>0.38954899999999998</v>
      </c>
      <c r="H48" s="1">
        <v>2856851000</v>
      </c>
      <c r="I48" s="1">
        <v>3471292000</v>
      </c>
      <c r="J48" s="1">
        <v>2185750000</v>
      </c>
      <c r="K48" s="1">
        <v>1162528000</v>
      </c>
      <c r="L48" s="1">
        <v>1989455000</v>
      </c>
      <c r="N48">
        <v>24.89</v>
      </c>
      <c r="O48">
        <v>24.53</v>
      </c>
      <c r="P48">
        <v>24.96</v>
      </c>
      <c r="Q48">
        <v>24.65</v>
      </c>
      <c r="R48">
        <v>24.73</v>
      </c>
    </row>
    <row r="49" spans="1:18" x14ac:dyDescent="0.2">
      <c r="A49" t="s">
        <v>50</v>
      </c>
      <c r="B49" s="11">
        <v>1.0746E-2</v>
      </c>
      <c r="C49" s="12">
        <v>1.0246999999999999E-2</v>
      </c>
      <c r="D49" s="12">
        <v>2.2082999999999998E-2</v>
      </c>
      <c r="E49" s="12">
        <v>1.0584E-2</v>
      </c>
      <c r="F49" s="13">
        <v>1.1937E-2</v>
      </c>
      <c r="H49" s="1">
        <v>70816020</v>
      </c>
      <c r="I49" s="1">
        <v>170706300</v>
      </c>
      <c r="J49" s="1">
        <v>476967900</v>
      </c>
      <c r="K49" s="1">
        <v>46428710</v>
      </c>
      <c r="L49" s="1">
        <v>60961830</v>
      </c>
      <c r="N49">
        <v>26.61</v>
      </c>
      <c r="O49">
        <v>26.5</v>
      </c>
      <c r="P49">
        <v>25.86</v>
      </c>
      <c r="Q49">
        <v>26.66</v>
      </c>
      <c r="R49">
        <v>27.09</v>
      </c>
    </row>
    <row r="50" spans="1:18" x14ac:dyDescent="0.2">
      <c r="A50" t="s">
        <v>51</v>
      </c>
      <c r="B50" s="11">
        <v>7.8811000000000006E-2</v>
      </c>
      <c r="C50" s="12">
        <v>2.8028999999999998E-2</v>
      </c>
      <c r="D50" s="12">
        <v>3.5950999999999997E-2</v>
      </c>
      <c r="E50" s="12">
        <v>9.7776000000000002E-2</v>
      </c>
      <c r="F50" s="13">
        <v>0.123178</v>
      </c>
      <c r="H50" s="1">
        <v>519349200</v>
      </c>
      <c r="I50" s="1">
        <v>466943800</v>
      </c>
      <c r="J50" s="1">
        <v>776492700</v>
      </c>
      <c r="K50" s="1">
        <v>428903100</v>
      </c>
      <c r="L50" s="1">
        <v>629080100</v>
      </c>
      <c r="N50">
        <v>24.92</v>
      </c>
      <c r="O50">
        <v>24.47</v>
      </c>
      <c r="P50">
        <v>24.93</v>
      </c>
      <c r="Q50">
        <v>25.12</v>
      </c>
      <c r="R50">
        <v>24.64</v>
      </c>
    </row>
    <row r="51" spans="1:18" x14ac:dyDescent="0.2">
      <c r="A51" t="s">
        <v>52</v>
      </c>
      <c r="B51" s="11">
        <v>4.7229999999999998E-3</v>
      </c>
      <c r="C51" s="12">
        <v>1.5169999999999999E-3</v>
      </c>
      <c r="D51" s="12">
        <v>2.3784E-2</v>
      </c>
      <c r="E51" s="12">
        <v>1.0790000000000001E-3</v>
      </c>
      <c r="F51" s="13">
        <v>4.0699999999999998E-3</v>
      </c>
      <c r="H51" s="1">
        <v>31120780</v>
      </c>
      <c r="I51" s="1">
        <v>25271540</v>
      </c>
      <c r="J51" s="1">
        <v>513695400</v>
      </c>
      <c r="K51" s="1">
        <v>4731846</v>
      </c>
      <c r="L51" s="1">
        <v>20785920</v>
      </c>
      <c r="N51">
        <v>26.45</v>
      </c>
      <c r="O51">
        <v>26.6</v>
      </c>
      <c r="P51">
        <v>26.46</v>
      </c>
      <c r="Q51">
        <v>26.72</v>
      </c>
      <c r="R51">
        <v>26.81</v>
      </c>
    </row>
    <row r="52" spans="1:18" x14ac:dyDescent="0.2">
      <c r="A52" t="s">
        <v>53</v>
      </c>
      <c r="B52" s="11">
        <v>9.3597E-2</v>
      </c>
      <c r="C52" s="12">
        <v>1.9411999999999999E-2</v>
      </c>
      <c r="D52" s="12">
        <v>0.310751</v>
      </c>
      <c r="E52" s="12">
        <v>1.4178E-2</v>
      </c>
      <c r="F52" s="13">
        <v>5.3684999999999997E-2</v>
      </c>
      <c r="H52" s="1">
        <v>616789400</v>
      </c>
      <c r="I52" s="1">
        <v>323401000</v>
      </c>
      <c r="J52" s="1">
        <v>6711773000</v>
      </c>
      <c r="K52" s="1">
        <v>62191630</v>
      </c>
      <c r="L52" s="1">
        <v>274171100</v>
      </c>
      <c r="N52">
        <v>26.45</v>
      </c>
      <c r="O52">
        <v>26.63</v>
      </c>
      <c r="P52">
        <v>26.46</v>
      </c>
      <c r="Q52">
        <v>26.72</v>
      </c>
      <c r="R52">
        <v>26.81</v>
      </c>
    </row>
    <row r="53" spans="1:18" x14ac:dyDescent="0.2">
      <c r="A53" t="s">
        <v>54</v>
      </c>
      <c r="B53" s="11">
        <v>6.9098999999999994E-2</v>
      </c>
      <c r="C53" s="12">
        <v>2.9722999999999999E-2</v>
      </c>
      <c r="D53" s="12">
        <v>4.9367000000000001E-2</v>
      </c>
      <c r="E53" s="12">
        <v>2.844E-2</v>
      </c>
      <c r="F53" s="13">
        <v>4.5182E-2</v>
      </c>
      <c r="H53" s="1">
        <v>455352900</v>
      </c>
      <c r="I53" s="1">
        <v>495176500</v>
      </c>
      <c r="J53" s="1">
        <v>1066257000</v>
      </c>
      <c r="K53" s="1">
        <v>124754200</v>
      </c>
      <c r="L53" s="1">
        <v>230748900</v>
      </c>
      <c r="N53">
        <v>28.83</v>
      </c>
      <c r="O53">
        <v>29.14</v>
      </c>
      <c r="P53">
        <v>28.8</v>
      </c>
      <c r="Q53">
        <v>29.18</v>
      </c>
      <c r="R53">
        <v>29.26</v>
      </c>
    </row>
    <row r="54" spans="1:18" x14ac:dyDescent="0.2">
      <c r="A54" t="s">
        <v>55</v>
      </c>
      <c r="B54" s="11">
        <v>0</v>
      </c>
      <c r="C54" s="12">
        <v>4.7399999999999997E-4</v>
      </c>
      <c r="D54" s="12">
        <v>0</v>
      </c>
      <c r="E54" s="12">
        <v>0</v>
      </c>
      <c r="F54" s="13">
        <v>0</v>
      </c>
      <c r="H54" s="1">
        <v>0</v>
      </c>
      <c r="I54" s="1">
        <v>7903046</v>
      </c>
      <c r="J54" s="1">
        <v>0</v>
      </c>
      <c r="K54" s="1">
        <v>0</v>
      </c>
      <c r="L54" s="1">
        <v>0</v>
      </c>
      <c r="N54">
        <v>0</v>
      </c>
      <c r="O54">
        <v>36.26</v>
      </c>
      <c r="P54">
        <v>0</v>
      </c>
      <c r="Q54">
        <v>0</v>
      </c>
      <c r="R54">
        <v>0</v>
      </c>
    </row>
    <row r="55" spans="1:18" x14ac:dyDescent="0.2">
      <c r="A55" t="s">
        <v>56</v>
      </c>
      <c r="B55" s="11">
        <v>5.9100000000000003E-3</v>
      </c>
      <c r="C55" s="12">
        <v>2.8892999999999999E-2</v>
      </c>
      <c r="D55" s="12">
        <v>0</v>
      </c>
      <c r="E55" s="12">
        <v>7.2722999999999996E-2</v>
      </c>
      <c r="F55" s="13">
        <v>0</v>
      </c>
      <c r="H55" s="1">
        <v>38948370</v>
      </c>
      <c r="I55" s="1">
        <v>481349300</v>
      </c>
      <c r="J55" s="1">
        <v>0</v>
      </c>
      <c r="K55" s="1">
        <v>319008900</v>
      </c>
      <c r="L55" s="1">
        <v>0</v>
      </c>
      <c r="N55">
        <v>26.86</v>
      </c>
      <c r="O55">
        <v>26.03</v>
      </c>
      <c r="P55">
        <v>0</v>
      </c>
      <c r="Q55">
        <v>27.07</v>
      </c>
      <c r="R55">
        <v>0</v>
      </c>
    </row>
    <row r="56" spans="1:18" x14ac:dyDescent="0.2">
      <c r="A56" t="s">
        <v>57</v>
      </c>
      <c r="B56" s="11">
        <v>2.6350000000000002E-3</v>
      </c>
      <c r="C56" s="12">
        <v>3.4610000000000001E-3</v>
      </c>
      <c r="D56" s="12">
        <v>6.8079999999999998E-3</v>
      </c>
      <c r="E56" s="12">
        <v>1.957E-3</v>
      </c>
      <c r="F56" s="13">
        <v>2.2070000000000002E-3</v>
      </c>
      <c r="H56" s="1">
        <v>17365330</v>
      </c>
      <c r="I56" s="1">
        <v>57666520</v>
      </c>
      <c r="J56" s="1">
        <v>147040800</v>
      </c>
      <c r="K56" s="1">
        <v>8583889</v>
      </c>
      <c r="L56" s="1">
        <v>11270500</v>
      </c>
      <c r="N56">
        <v>28.87</v>
      </c>
      <c r="O56">
        <v>29.08</v>
      </c>
      <c r="P56">
        <v>28.77</v>
      </c>
      <c r="Q56">
        <v>29.15</v>
      </c>
      <c r="R56">
        <v>29.26</v>
      </c>
    </row>
    <row r="57" spans="1:18" x14ac:dyDescent="0.2">
      <c r="A57" t="s">
        <v>58</v>
      </c>
      <c r="B57" s="11">
        <v>0.253917</v>
      </c>
      <c r="C57" s="12">
        <v>0.175371</v>
      </c>
      <c r="D57" s="12">
        <v>0.37232199999999999</v>
      </c>
      <c r="E57" s="12">
        <v>0.49805100000000002</v>
      </c>
      <c r="F57" s="13">
        <v>0.32344299999999998</v>
      </c>
      <c r="H57" s="1">
        <v>1673272000</v>
      </c>
      <c r="I57" s="1">
        <v>2921602000</v>
      </c>
      <c r="J57" s="1">
        <v>8041619000</v>
      </c>
      <c r="K57" s="1">
        <v>2184749000</v>
      </c>
      <c r="L57" s="1">
        <v>1651848000</v>
      </c>
      <c r="N57">
        <v>20.3</v>
      </c>
      <c r="O57">
        <v>20.51</v>
      </c>
      <c r="P57">
        <v>20.37</v>
      </c>
      <c r="Q57">
        <v>20.54</v>
      </c>
      <c r="R57">
        <v>20.63</v>
      </c>
    </row>
    <row r="58" spans="1:18" x14ac:dyDescent="0.2">
      <c r="A58" t="s">
        <v>59</v>
      </c>
      <c r="B58" s="11">
        <v>0</v>
      </c>
      <c r="C58" s="12">
        <v>0.46784999999999999</v>
      </c>
      <c r="D58" s="12">
        <v>0</v>
      </c>
      <c r="E58" s="12">
        <v>0</v>
      </c>
      <c r="F58" s="13">
        <v>0</v>
      </c>
      <c r="H58" s="1">
        <v>0</v>
      </c>
      <c r="I58" s="1">
        <v>7794162000</v>
      </c>
      <c r="J58" s="1">
        <v>0</v>
      </c>
      <c r="K58" s="1">
        <v>0</v>
      </c>
      <c r="L58" s="1">
        <v>0</v>
      </c>
      <c r="N58">
        <v>0</v>
      </c>
      <c r="O58">
        <v>20.32</v>
      </c>
      <c r="P58">
        <v>0</v>
      </c>
      <c r="Q58">
        <v>0</v>
      </c>
      <c r="R58">
        <v>0</v>
      </c>
    </row>
    <row r="59" spans="1:18" x14ac:dyDescent="0.2">
      <c r="A59" t="s">
        <v>60</v>
      </c>
      <c r="B59" s="11">
        <v>0</v>
      </c>
      <c r="C59" s="12">
        <v>3.8419999999999999E-3</v>
      </c>
      <c r="D59" s="12">
        <v>2.2957999999999999E-2</v>
      </c>
      <c r="E59" s="12">
        <v>0</v>
      </c>
      <c r="F59" s="13">
        <v>0</v>
      </c>
      <c r="H59" s="1">
        <v>0</v>
      </c>
      <c r="I59" s="1">
        <v>64002240</v>
      </c>
      <c r="J59" s="1">
        <v>495865500</v>
      </c>
      <c r="K59" s="1">
        <v>0</v>
      </c>
      <c r="L59" s="1">
        <v>0</v>
      </c>
      <c r="N59">
        <v>0</v>
      </c>
      <c r="O59">
        <v>30.4</v>
      </c>
      <c r="P59">
        <v>30.31</v>
      </c>
      <c r="Q59">
        <v>0</v>
      </c>
      <c r="R59">
        <v>0</v>
      </c>
    </row>
    <row r="60" spans="1:18" x14ac:dyDescent="0.2">
      <c r="A60" t="s">
        <v>61</v>
      </c>
      <c r="B60" s="11"/>
      <c r="C60" s="12"/>
      <c r="D60" s="12"/>
      <c r="E60" s="12"/>
      <c r="F60" s="13"/>
    </row>
    <row r="61" spans="1:18" x14ac:dyDescent="0.2">
      <c r="A61" t="s">
        <v>62</v>
      </c>
      <c r="B61" s="11">
        <v>0.29631400000000002</v>
      </c>
      <c r="C61" s="12">
        <v>0.30011599999999999</v>
      </c>
      <c r="D61" s="12">
        <v>0.75653099999999995</v>
      </c>
      <c r="E61" s="12">
        <v>0.30441499999999999</v>
      </c>
      <c r="F61" s="13">
        <v>0.28888000000000003</v>
      </c>
      <c r="H61" s="1">
        <v>8602952000</v>
      </c>
      <c r="I61" s="1">
        <v>8707338000</v>
      </c>
      <c r="J61" s="1">
        <v>12108530000</v>
      </c>
      <c r="K61" s="1">
        <v>2986092000</v>
      </c>
      <c r="L61" s="1">
        <v>4436727000</v>
      </c>
      <c r="N61">
        <v>47.28</v>
      </c>
      <c r="O61">
        <v>48.18</v>
      </c>
      <c r="P61">
        <v>47.17</v>
      </c>
      <c r="Q61">
        <v>47.74</v>
      </c>
      <c r="R61">
        <v>47.52</v>
      </c>
    </row>
    <row r="62" spans="1:18" x14ac:dyDescent="0.2">
      <c r="A62" t="s">
        <v>63</v>
      </c>
      <c r="B62" s="11">
        <v>0</v>
      </c>
      <c r="C62" s="12">
        <v>0</v>
      </c>
      <c r="D62" s="12">
        <v>0</v>
      </c>
      <c r="E62" s="12">
        <v>0</v>
      </c>
      <c r="F62" s="13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N62">
        <v>0</v>
      </c>
      <c r="O62">
        <v>0</v>
      </c>
      <c r="P62">
        <v>0</v>
      </c>
      <c r="Q62">
        <v>0</v>
      </c>
      <c r="R62">
        <v>0</v>
      </c>
    </row>
    <row r="63" spans="1:18" x14ac:dyDescent="0.2">
      <c r="A63" t="s">
        <v>64</v>
      </c>
      <c r="B63" s="11">
        <v>1.8943999999999999E-2</v>
      </c>
      <c r="C63" s="12">
        <v>3.8927999999999997E-2</v>
      </c>
      <c r="D63" s="12">
        <v>2.8497000000000001E-2</v>
      </c>
      <c r="E63" s="12">
        <v>2.6162999999999999E-2</v>
      </c>
      <c r="F63" s="13">
        <v>1.9105E-2</v>
      </c>
      <c r="H63" s="1">
        <v>550019200</v>
      </c>
      <c r="I63" s="1">
        <v>1129426000</v>
      </c>
      <c r="J63" s="1">
        <v>456110600</v>
      </c>
      <c r="K63" s="1">
        <v>256643200</v>
      </c>
      <c r="L63" s="1">
        <v>293425700</v>
      </c>
      <c r="N63">
        <v>36.590000000000003</v>
      </c>
      <c r="O63">
        <v>36.64</v>
      </c>
      <c r="P63">
        <v>43.2</v>
      </c>
      <c r="Q63">
        <v>36.86</v>
      </c>
      <c r="R63">
        <v>36.79</v>
      </c>
    </row>
    <row r="64" spans="1:18" x14ac:dyDescent="0.2">
      <c r="A64" t="s">
        <v>65</v>
      </c>
      <c r="B64" s="11">
        <v>0</v>
      </c>
      <c r="C64" s="12">
        <v>0</v>
      </c>
      <c r="D64" s="12">
        <v>0</v>
      </c>
      <c r="E64" s="12">
        <v>0</v>
      </c>
      <c r="F64" s="13">
        <v>7.5000000000000002E-4</v>
      </c>
      <c r="H64" s="1">
        <v>0</v>
      </c>
      <c r="I64" s="1">
        <v>0</v>
      </c>
      <c r="J64" s="1">
        <v>0</v>
      </c>
      <c r="K64" s="1">
        <v>0</v>
      </c>
      <c r="L64" s="1">
        <v>11518050</v>
      </c>
      <c r="N64">
        <v>36.090000000000003</v>
      </c>
      <c r="O64">
        <v>36.14</v>
      </c>
      <c r="P64">
        <v>42.7</v>
      </c>
      <c r="Q64">
        <v>36.36</v>
      </c>
      <c r="R64">
        <v>36.99</v>
      </c>
    </row>
    <row r="65" spans="1:18" x14ac:dyDescent="0.2">
      <c r="A65" t="s">
        <v>66</v>
      </c>
      <c r="B65" s="11">
        <v>0.68474199999999996</v>
      </c>
      <c r="C65" s="12">
        <v>0.66095599999999999</v>
      </c>
      <c r="D65" s="12">
        <v>0.214971</v>
      </c>
      <c r="E65" s="12">
        <v>0.66942199999999996</v>
      </c>
      <c r="F65" s="13">
        <v>0.69126500000000002</v>
      </c>
      <c r="H65" s="1">
        <v>19880310000</v>
      </c>
      <c r="I65" s="1">
        <v>19176510000</v>
      </c>
      <c r="J65" s="1">
        <v>3440683000</v>
      </c>
      <c r="K65" s="1">
        <v>6566541000</v>
      </c>
      <c r="L65" s="1">
        <v>10616700000</v>
      </c>
      <c r="N65">
        <v>44.82</v>
      </c>
      <c r="O65">
        <v>45.29</v>
      </c>
      <c r="P65">
        <v>45.55</v>
      </c>
      <c r="Q65">
        <v>45.02</v>
      </c>
      <c r="R65">
        <v>44.95</v>
      </c>
    </row>
    <row r="66" spans="1:18" x14ac:dyDescent="0.2">
      <c r="A66" t="s">
        <v>67</v>
      </c>
      <c r="B66" s="11"/>
      <c r="C66" s="12"/>
      <c r="D66" s="12"/>
      <c r="E66" s="12"/>
      <c r="F66" s="13"/>
    </row>
    <row r="67" spans="1:18" x14ac:dyDescent="0.2">
      <c r="A67" t="s">
        <v>68</v>
      </c>
      <c r="B67" s="11">
        <v>0.70380600000000004</v>
      </c>
      <c r="C67" s="12">
        <v>0.73885800000000001</v>
      </c>
      <c r="D67" s="12">
        <v>0.760409</v>
      </c>
      <c r="E67" s="12">
        <v>0.37631900000000001</v>
      </c>
      <c r="F67" s="13">
        <v>0.58458699999999997</v>
      </c>
      <c r="H67" s="1">
        <v>12000050000</v>
      </c>
      <c r="I67" s="1">
        <v>8467619000</v>
      </c>
      <c r="J67" s="1">
        <v>22255250000</v>
      </c>
      <c r="K67" s="1">
        <v>1367234000</v>
      </c>
      <c r="L67" s="1">
        <v>5655927000</v>
      </c>
      <c r="N67">
        <v>54.91</v>
      </c>
      <c r="O67">
        <v>55.43</v>
      </c>
      <c r="P67">
        <v>54.9</v>
      </c>
      <c r="Q67">
        <v>55.14</v>
      </c>
      <c r="R67">
        <v>54.97</v>
      </c>
    </row>
    <row r="68" spans="1:18" x14ac:dyDescent="0.2">
      <c r="A68" t="s">
        <v>69</v>
      </c>
      <c r="B68" s="11">
        <v>4.845E-2</v>
      </c>
      <c r="C68" s="12">
        <v>4.2483E-2</v>
      </c>
      <c r="D68" s="12">
        <v>5.2167999999999999E-2</v>
      </c>
      <c r="E68" s="12">
        <v>2.5187999999999999E-2</v>
      </c>
      <c r="F68" s="13">
        <v>5.0448E-2</v>
      </c>
      <c r="H68" s="1">
        <v>826081700</v>
      </c>
      <c r="I68" s="1">
        <v>486867800</v>
      </c>
      <c r="J68" s="1">
        <v>1526820000</v>
      </c>
      <c r="K68" s="1">
        <v>91513530</v>
      </c>
      <c r="L68" s="1">
        <v>488093000</v>
      </c>
      <c r="N68">
        <v>58.17</v>
      </c>
      <c r="O68">
        <v>58.62</v>
      </c>
      <c r="P68">
        <v>58.22</v>
      </c>
      <c r="Q68">
        <v>58.31</v>
      </c>
      <c r="R68">
        <v>58.19</v>
      </c>
    </row>
    <row r="69" spans="1:18" x14ac:dyDescent="0.2">
      <c r="A69" t="s">
        <v>70</v>
      </c>
      <c r="B69" s="11">
        <v>0</v>
      </c>
      <c r="C69" s="12">
        <v>0</v>
      </c>
      <c r="D69" s="12">
        <v>7.4999999999999993E-5</v>
      </c>
      <c r="E69" s="12">
        <v>0</v>
      </c>
      <c r="F69" s="13">
        <v>0</v>
      </c>
      <c r="H69" s="1">
        <v>0</v>
      </c>
      <c r="I69" s="1">
        <v>0</v>
      </c>
      <c r="J69" s="1">
        <v>2203310</v>
      </c>
      <c r="K69" s="1">
        <v>0</v>
      </c>
      <c r="L69" s="1">
        <v>0</v>
      </c>
      <c r="N69">
        <v>47.81</v>
      </c>
      <c r="O69">
        <v>48.23</v>
      </c>
      <c r="P69">
        <v>48.85</v>
      </c>
      <c r="Q69">
        <v>48.05</v>
      </c>
      <c r="R69">
        <v>47.92</v>
      </c>
    </row>
    <row r="70" spans="1:18" x14ac:dyDescent="0.2">
      <c r="A70" t="s">
        <v>71</v>
      </c>
      <c r="B70" s="11">
        <v>8.6501999999999996E-2</v>
      </c>
      <c r="C70" s="12">
        <v>0.11477900000000001</v>
      </c>
      <c r="D70" s="12">
        <v>6.2880000000000005E-2</v>
      </c>
      <c r="E70" s="12">
        <v>0.50174200000000002</v>
      </c>
      <c r="F70" s="13">
        <v>0.127303</v>
      </c>
      <c r="H70" s="1">
        <v>1474882000</v>
      </c>
      <c r="I70" s="1">
        <v>1315410000</v>
      </c>
      <c r="J70" s="1">
        <v>1840353000</v>
      </c>
      <c r="K70" s="1">
        <v>1822919000</v>
      </c>
      <c r="L70" s="1">
        <v>1231665000</v>
      </c>
      <c r="N70">
        <v>47.31</v>
      </c>
      <c r="O70">
        <v>47.73</v>
      </c>
      <c r="P70">
        <v>47.33</v>
      </c>
      <c r="Q70">
        <v>47.71</v>
      </c>
      <c r="R70">
        <v>47.42</v>
      </c>
    </row>
    <row r="71" spans="1:18" x14ac:dyDescent="0.2">
      <c r="A71" t="s">
        <v>72</v>
      </c>
      <c r="B71" s="11">
        <v>0.161242</v>
      </c>
      <c r="C71" s="12">
        <v>0.103881</v>
      </c>
      <c r="D71" s="12">
        <v>0.124468</v>
      </c>
      <c r="E71" s="12">
        <v>9.6751000000000004E-2</v>
      </c>
      <c r="F71" s="13">
        <v>0.23766100000000001</v>
      </c>
      <c r="H71" s="1">
        <v>2749207000</v>
      </c>
      <c r="I71" s="1">
        <v>1190516000</v>
      </c>
      <c r="J71" s="1">
        <v>3642864000</v>
      </c>
      <c r="K71" s="1">
        <v>351514600</v>
      </c>
      <c r="L71" s="1">
        <v>2299391000</v>
      </c>
      <c r="N71">
        <v>53.04</v>
      </c>
      <c r="O71">
        <v>53.48</v>
      </c>
      <c r="P71">
        <v>53.06</v>
      </c>
      <c r="Q71">
        <v>53.22</v>
      </c>
      <c r="R71">
        <v>53.09</v>
      </c>
    </row>
    <row r="72" spans="1:18" x14ac:dyDescent="0.2">
      <c r="A72" t="s">
        <v>73</v>
      </c>
      <c r="B72" s="11"/>
      <c r="C72" s="12"/>
      <c r="D72" s="12"/>
      <c r="E72" s="12"/>
      <c r="F72" s="13"/>
    </row>
    <row r="73" spans="1:18" x14ac:dyDescent="0.2">
      <c r="A73" t="s">
        <v>74</v>
      </c>
      <c r="B73" s="11">
        <v>0.45354800000000001</v>
      </c>
      <c r="C73" s="12">
        <v>0.442382</v>
      </c>
      <c r="D73" s="12">
        <v>0.74078500000000003</v>
      </c>
      <c r="E73" s="12">
        <v>1</v>
      </c>
      <c r="F73" s="13">
        <v>0.74187899999999996</v>
      </c>
      <c r="H73" s="1">
        <v>326749500</v>
      </c>
      <c r="I73" s="1">
        <v>821662400</v>
      </c>
      <c r="J73" s="1">
        <v>952032800</v>
      </c>
      <c r="K73" s="1">
        <v>712652200</v>
      </c>
      <c r="L73" s="1">
        <v>391728800</v>
      </c>
      <c r="N73">
        <v>25.83</v>
      </c>
      <c r="O73">
        <v>26</v>
      </c>
      <c r="P73">
        <v>25.89</v>
      </c>
      <c r="Q73">
        <v>26.03</v>
      </c>
      <c r="R73">
        <v>26.11</v>
      </c>
    </row>
    <row r="74" spans="1:18" x14ac:dyDescent="0.2">
      <c r="A74" t="s">
        <v>75</v>
      </c>
      <c r="B74" s="11">
        <v>0.54645200000000005</v>
      </c>
      <c r="C74" s="12">
        <v>0.55761799999999995</v>
      </c>
      <c r="D74" s="12">
        <v>0.25921499999999997</v>
      </c>
      <c r="E74" s="12">
        <v>0</v>
      </c>
      <c r="F74" s="13">
        <v>0.25812099999999999</v>
      </c>
      <c r="H74" s="1">
        <v>393679600</v>
      </c>
      <c r="I74" s="1">
        <v>1035699000</v>
      </c>
      <c r="J74" s="1">
        <v>333134000</v>
      </c>
      <c r="K74" s="1">
        <v>0</v>
      </c>
      <c r="L74" s="1">
        <v>136293700</v>
      </c>
      <c r="N74">
        <v>24.08</v>
      </c>
      <c r="O74">
        <v>25.75</v>
      </c>
      <c r="P74">
        <v>23.99</v>
      </c>
      <c r="Q74">
        <v>0</v>
      </c>
      <c r="R74">
        <v>24.29</v>
      </c>
    </row>
    <row r="75" spans="1:18" x14ac:dyDescent="0.2">
      <c r="A75" t="s">
        <v>76</v>
      </c>
      <c r="B75" s="11"/>
      <c r="C75" s="12"/>
      <c r="D75" s="12"/>
      <c r="E75" s="12"/>
      <c r="F75" s="13"/>
    </row>
    <row r="76" spans="1:18" x14ac:dyDescent="0.2">
      <c r="A76" t="s">
        <v>77</v>
      </c>
      <c r="B76" s="11">
        <v>0.25088300000000002</v>
      </c>
      <c r="C76" s="12">
        <v>0.23899799999999999</v>
      </c>
      <c r="D76" s="12">
        <v>0.24300099999999999</v>
      </c>
      <c r="E76" s="12">
        <v>0.13504099999999999</v>
      </c>
      <c r="F76" s="13">
        <v>0.17308799999999999</v>
      </c>
      <c r="H76" s="1">
        <v>60198700000</v>
      </c>
      <c r="I76" s="1">
        <v>33072360000</v>
      </c>
      <c r="J76" s="1">
        <v>79356070000</v>
      </c>
      <c r="K76" s="1">
        <v>12889050000</v>
      </c>
      <c r="L76" s="1">
        <v>19379880000</v>
      </c>
      <c r="N76">
        <v>37.97</v>
      </c>
      <c r="O76">
        <v>38.15</v>
      </c>
      <c r="P76">
        <v>37.950000000000003</v>
      </c>
      <c r="Q76">
        <v>38.14</v>
      </c>
      <c r="R76">
        <v>38.17</v>
      </c>
    </row>
    <row r="77" spans="1:18" x14ac:dyDescent="0.2">
      <c r="A77" t="s">
        <v>78</v>
      </c>
      <c r="B77" s="11">
        <v>3.4060000000000002E-3</v>
      </c>
      <c r="C77" s="12">
        <v>3.0309999999999998E-3</v>
      </c>
      <c r="D77" s="12">
        <v>2.846E-3</v>
      </c>
      <c r="E77" s="12">
        <v>2.405E-3</v>
      </c>
      <c r="F77" s="13">
        <v>2.235E-3</v>
      </c>
      <c r="H77" s="1">
        <v>817196700</v>
      </c>
      <c r="I77" s="1">
        <v>419454100</v>
      </c>
      <c r="J77" s="1">
        <v>929383000</v>
      </c>
      <c r="K77" s="1">
        <v>229500800</v>
      </c>
      <c r="L77" s="1">
        <v>250193700</v>
      </c>
      <c r="N77">
        <v>35.700000000000003</v>
      </c>
      <c r="O77">
        <v>35.979999999999997</v>
      </c>
      <c r="P77">
        <v>35.75</v>
      </c>
      <c r="Q77">
        <v>36.04</v>
      </c>
      <c r="R77">
        <v>36.07</v>
      </c>
    </row>
    <row r="78" spans="1:18" x14ac:dyDescent="0.2">
      <c r="A78" t="s">
        <v>79</v>
      </c>
      <c r="B78" s="11">
        <v>5.3800000000000002E-3</v>
      </c>
      <c r="C78" s="12">
        <v>5.5009999999999998E-3</v>
      </c>
      <c r="D78" s="12">
        <v>4.7270000000000003E-3</v>
      </c>
      <c r="E78" s="12">
        <v>2.653E-3</v>
      </c>
      <c r="F78" s="13">
        <v>3.3709999999999999E-3</v>
      </c>
      <c r="H78" s="1">
        <v>1290879000</v>
      </c>
      <c r="I78" s="1">
        <v>761274500</v>
      </c>
      <c r="J78" s="1">
        <v>1543787000</v>
      </c>
      <c r="K78" s="1">
        <v>253229500</v>
      </c>
      <c r="L78" s="1">
        <v>377439600</v>
      </c>
      <c r="N78">
        <v>35.700000000000003</v>
      </c>
      <c r="O78">
        <v>35.979999999999997</v>
      </c>
      <c r="P78">
        <v>35.75</v>
      </c>
      <c r="Q78">
        <v>36.04</v>
      </c>
      <c r="R78">
        <v>36.07</v>
      </c>
    </row>
    <row r="79" spans="1:18" x14ac:dyDescent="0.2">
      <c r="A79" t="s">
        <v>80</v>
      </c>
      <c r="B79" s="11">
        <v>7.6059999999999999E-3</v>
      </c>
      <c r="C79" s="12">
        <v>5.5970000000000004E-3</v>
      </c>
      <c r="D79" s="12">
        <v>5.9540000000000001E-3</v>
      </c>
      <c r="E79" s="12">
        <v>2.9009999999999999E-3</v>
      </c>
      <c r="F79" s="13">
        <v>3.6029999999999999E-3</v>
      </c>
      <c r="H79" s="1">
        <v>1825138000</v>
      </c>
      <c r="I79" s="1">
        <v>774512000</v>
      </c>
      <c r="J79" s="1">
        <v>1944338000</v>
      </c>
      <c r="K79" s="1">
        <v>276887700</v>
      </c>
      <c r="L79" s="1">
        <v>403403800</v>
      </c>
      <c r="N79">
        <v>35.700000000000003</v>
      </c>
      <c r="O79">
        <v>35.92</v>
      </c>
      <c r="P79">
        <v>35.659999999999997</v>
      </c>
      <c r="Q79">
        <v>35.97</v>
      </c>
      <c r="R79">
        <v>36</v>
      </c>
    </row>
    <row r="80" spans="1:18" x14ac:dyDescent="0.2">
      <c r="A80" t="s">
        <v>81</v>
      </c>
      <c r="B80" s="11">
        <v>0.11325399999999999</v>
      </c>
      <c r="C80" s="12">
        <v>6.8292000000000005E-2</v>
      </c>
      <c r="D80" s="12">
        <v>0.10109700000000001</v>
      </c>
      <c r="E80" s="12">
        <v>4.2657E-2</v>
      </c>
      <c r="F80" s="13">
        <v>5.8959999999999999E-2</v>
      </c>
      <c r="H80" s="1">
        <v>27175030000</v>
      </c>
      <c r="I80" s="1">
        <v>9450205000</v>
      </c>
      <c r="J80" s="1">
        <v>33014900000</v>
      </c>
      <c r="K80" s="1">
        <v>4071436000</v>
      </c>
      <c r="L80" s="1">
        <v>6601492000</v>
      </c>
      <c r="N80">
        <v>36.020000000000003</v>
      </c>
      <c r="O80">
        <v>36.26</v>
      </c>
      <c r="P80">
        <v>36.1</v>
      </c>
      <c r="Q80">
        <v>36.32</v>
      </c>
      <c r="R80">
        <v>36.35</v>
      </c>
    </row>
    <row r="81" spans="1:18" x14ac:dyDescent="0.2">
      <c r="A81" t="s">
        <v>82</v>
      </c>
      <c r="B81" s="11">
        <v>1.307E-3</v>
      </c>
      <c r="C81" s="12">
        <v>1.954E-3</v>
      </c>
      <c r="D81" s="12">
        <v>1.5020000000000001E-3</v>
      </c>
      <c r="E81" s="12">
        <v>2.9169E-2</v>
      </c>
      <c r="F81" s="13">
        <v>2.9999999999999997E-4</v>
      </c>
      <c r="H81" s="1">
        <v>313668400</v>
      </c>
      <c r="I81" s="1">
        <v>270448000</v>
      </c>
      <c r="J81" s="1">
        <v>490470500</v>
      </c>
      <c r="K81" s="1">
        <v>2784072000</v>
      </c>
      <c r="L81" s="1">
        <v>33558340</v>
      </c>
      <c r="N81">
        <v>35.07</v>
      </c>
      <c r="O81">
        <v>35.31</v>
      </c>
      <c r="P81">
        <v>35.020000000000003</v>
      </c>
      <c r="Q81">
        <v>35.909999999999997</v>
      </c>
      <c r="R81">
        <v>35.33</v>
      </c>
    </row>
    <row r="82" spans="1:18" x14ac:dyDescent="0.2">
      <c r="A82" t="s">
        <v>83</v>
      </c>
      <c r="B82" s="11">
        <v>0</v>
      </c>
      <c r="C82" s="12">
        <v>0</v>
      </c>
      <c r="D82" s="12">
        <v>0</v>
      </c>
      <c r="E82" s="12">
        <v>0</v>
      </c>
      <c r="F82" s="13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N82">
        <v>35</v>
      </c>
      <c r="O82">
        <v>35.25</v>
      </c>
      <c r="P82">
        <v>34.99</v>
      </c>
      <c r="Q82">
        <v>35.28</v>
      </c>
      <c r="R82">
        <v>35.299999999999997</v>
      </c>
    </row>
    <row r="83" spans="1:18" x14ac:dyDescent="0.2">
      <c r="A83" t="s">
        <v>84</v>
      </c>
      <c r="B83" s="11">
        <v>0</v>
      </c>
      <c r="C83" s="12">
        <v>0</v>
      </c>
      <c r="D83" s="12">
        <v>0</v>
      </c>
      <c r="E83" s="12">
        <v>0</v>
      </c>
      <c r="F83" s="13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N83">
        <v>35</v>
      </c>
      <c r="O83">
        <v>35.25</v>
      </c>
      <c r="P83">
        <v>34.99</v>
      </c>
      <c r="Q83">
        <v>35.28</v>
      </c>
      <c r="R83">
        <v>35.299999999999997</v>
      </c>
    </row>
    <row r="84" spans="1:18" x14ac:dyDescent="0.2">
      <c r="A84" t="s">
        <v>85</v>
      </c>
      <c r="B84" s="11">
        <v>0.302097</v>
      </c>
      <c r="C84" s="12">
        <v>0.35713099999999998</v>
      </c>
      <c r="D84" s="12">
        <v>0.32968399999999998</v>
      </c>
      <c r="E84" s="12">
        <v>0.37770300000000001</v>
      </c>
      <c r="F84" s="13">
        <v>0.38983000000000001</v>
      </c>
      <c r="H84" s="1">
        <v>72487460000</v>
      </c>
      <c r="I84" s="1">
        <v>49419540000</v>
      </c>
      <c r="J84" s="1">
        <v>107663900000</v>
      </c>
      <c r="K84" s="1">
        <v>36049970000</v>
      </c>
      <c r="L84" s="1">
        <v>43647470000</v>
      </c>
      <c r="N84">
        <v>35.450000000000003</v>
      </c>
      <c r="O84">
        <v>35.76</v>
      </c>
      <c r="P84">
        <v>35.47</v>
      </c>
      <c r="Q84">
        <v>35.78</v>
      </c>
      <c r="R84">
        <v>35.81</v>
      </c>
    </row>
    <row r="85" spans="1:18" x14ac:dyDescent="0.2">
      <c r="A85" t="s">
        <v>86</v>
      </c>
      <c r="B85" s="11">
        <v>0</v>
      </c>
      <c r="C85" s="12">
        <v>0</v>
      </c>
      <c r="D85" s="12">
        <v>0</v>
      </c>
      <c r="E85" s="12">
        <v>0</v>
      </c>
      <c r="F85" s="13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N85">
        <v>35</v>
      </c>
      <c r="O85">
        <v>35.25</v>
      </c>
      <c r="P85">
        <v>34.99</v>
      </c>
      <c r="Q85">
        <v>35.28</v>
      </c>
      <c r="R85">
        <v>35.299999999999997</v>
      </c>
    </row>
    <row r="86" spans="1:18" x14ac:dyDescent="0.2">
      <c r="A86" t="s">
        <v>87</v>
      </c>
      <c r="B86" s="11">
        <v>9.6810000000000004E-3</v>
      </c>
      <c r="C86" s="12">
        <v>1.0004000000000001E-2</v>
      </c>
      <c r="D86" s="12">
        <v>1.4588E-2</v>
      </c>
      <c r="E86" s="12">
        <v>0</v>
      </c>
      <c r="F86" s="13">
        <v>2.1250000000000002E-3</v>
      </c>
      <c r="H86" s="1">
        <v>2322947000</v>
      </c>
      <c r="I86" s="1">
        <v>1384388000</v>
      </c>
      <c r="J86" s="1">
        <v>4763798000</v>
      </c>
      <c r="K86" s="1">
        <v>0</v>
      </c>
      <c r="L86" s="1">
        <v>237893800</v>
      </c>
      <c r="N86">
        <v>35.07</v>
      </c>
      <c r="O86">
        <v>35.31</v>
      </c>
      <c r="P86">
        <v>35.020000000000003</v>
      </c>
      <c r="Q86">
        <v>35.28</v>
      </c>
      <c r="R86">
        <v>35.33</v>
      </c>
    </row>
    <row r="87" spans="1:18" x14ac:dyDescent="0.2">
      <c r="A87" t="s">
        <v>88</v>
      </c>
      <c r="B87" s="11">
        <v>1.766E-3</v>
      </c>
      <c r="C87" s="12">
        <v>3.79E-3</v>
      </c>
      <c r="D87" s="12">
        <v>1.2160000000000001E-3</v>
      </c>
      <c r="E87" s="12">
        <v>2.5430000000000001E-3</v>
      </c>
      <c r="F87" s="13">
        <v>6.3990000000000002E-3</v>
      </c>
      <c r="H87" s="1">
        <v>423691100</v>
      </c>
      <c r="I87" s="1">
        <v>524394300</v>
      </c>
      <c r="J87" s="1">
        <v>397156800</v>
      </c>
      <c r="K87" s="1">
        <v>242678300</v>
      </c>
      <c r="L87" s="1">
        <v>716438000</v>
      </c>
      <c r="N87">
        <v>33.29</v>
      </c>
      <c r="O87">
        <v>33.950000000000003</v>
      </c>
      <c r="P87">
        <v>33.31</v>
      </c>
      <c r="Q87">
        <v>33.53</v>
      </c>
      <c r="R87">
        <v>34.15</v>
      </c>
    </row>
    <row r="88" spans="1:18" x14ac:dyDescent="0.2">
      <c r="A88" t="s">
        <v>89</v>
      </c>
      <c r="B88" s="11">
        <v>2.0362000000000002E-2</v>
      </c>
      <c r="C88" s="12">
        <v>5.4103999999999999E-2</v>
      </c>
      <c r="D88" s="12">
        <v>7.1673000000000001E-2</v>
      </c>
      <c r="E88" s="12">
        <v>6.6406999999999994E-2</v>
      </c>
      <c r="F88" s="13">
        <v>5.5114999999999997E-2</v>
      </c>
      <c r="H88" s="1">
        <v>4885793000</v>
      </c>
      <c r="I88" s="1">
        <v>7486913000</v>
      </c>
      <c r="J88" s="1">
        <v>23405860000</v>
      </c>
      <c r="K88" s="1">
        <v>6338255000</v>
      </c>
      <c r="L88" s="1">
        <v>6170958000</v>
      </c>
      <c r="N88">
        <v>33.86</v>
      </c>
      <c r="O88">
        <v>33.950000000000003</v>
      </c>
      <c r="P88">
        <v>33.76</v>
      </c>
      <c r="Q88">
        <v>33.97</v>
      </c>
      <c r="R88">
        <v>34.020000000000003</v>
      </c>
    </row>
    <row r="89" spans="1:18" x14ac:dyDescent="0.2">
      <c r="A89" t="s">
        <v>90</v>
      </c>
      <c r="B89" s="11">
        <v>0</v>
      </c>
      <c r="C89" s="12">
        <v>0</v>
      </c>
      <c r="D89" s="12">
        <v>0</v>
      </c>
      <c r="E89" s="12">
        <v>0</v>
      </c>
      <c r="F89" s="13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N89">
        <v>33.130000000000003</v>
      </c>
      <c r="O89">
        <v>33.44</v>
      </c>
      <c r="P89">
        <v>33.15</v>
      </c>
      <c r="Q89">
        <v>33.43</v>
      </c>
      <c r="R89">
        <v>33.520000000000003</v>
      </c>
    </row>
    <row r="90" spans="1:18" x14ac:dyDescent="0.2">
      <c r="A90" t="s">
        <v>91</v>
      </c>
      <c r="B90" s="11">
        <v>0.15551100000000001</v>
      </c>
      <c r="C90" s="12">
        <v>8.5053000000000004E-2</v>
      </c>
      <c r="D90" s="12">
        <v>8.4793999999999994E-2</v>
      </c>
      <c r="E90" s="12">
        <v>9.6768999999999994E-2</v>
      </c>
      <c r="F90" s="13">
        <v>9.8027000000000003E-2</v>
      </c>
      <c r="H90" s="1">
        <v>37314500000</v>
      </c>
      <c r="I90" s="1">
        <v>11769620000</v>
      </c>
      <c r="J90" s="1">
        <v>27690880000</v>
      </c>
      <c r="K90" s="1">
        <v>9236143000</v>
      </c>
      <c r="L90" s="1">
        <v>10975620000</v>
      </c>
      <c r="N90">
        <v>33.770000000000003</v>
      </c>
      <c r="O90">
        <v>33.880000000000003</v>
      </c>
      <c r="P90">
        <v>33.69</v>
      </c>
      <c r="Q90">
        <v>33.909999999999997</v>
      </c>
      <c r="R90">
        <v>33.96</v>
      </c>
    </row>
    <row r="91" spans="1:18" x14ac:dyDescent="0.2">
      <c r="A91" t="s">
        <v>92</v>
      </c>
      <c r="B91" s="11">
        <v>0.128747</v>
      </c>
      <c r="C91" s="12">
        <v>0.166544</v>
      </c>
      <c r="D91" s="12">
        <v>0.13891800000000001</v>
      </c>
      <c r="E91" s="12">
        <v>0.24175199999999999</v>
      </c>
      <c r="F91" s="13">
        <v>0.20694699999999999</v>
      </c>
      <c r="H91" s="1">
        <v>30892530000</v>
      </c>
      <c r="I91" s="1">
        <v>23046180000</v>
      </c>
      <c r="J91" s="1">
        <v>45365960000</v>
      </c>
      <c r="K91" s="1">
        <v>23074140000</v>
      </c>
      <c r="L91" s="1">
        <v>23170920000</v>
      </c>
      <c r="N91">
        <v>32.909999999999997</v>
      </c>
      <c r="O91">
        <v>33.090000000000003</v>
      </c>
      <c r="P91">
        <v>32.9</v>
      </c>
      <c r="Q91">
        <v>33.14</v>
      </c>
      <c r="R91">
        <v>33.19</v>
      </c>
    </row>
    <row r="92" spans="1:18" x14ac:dyDescent="0.2">
      <c r="A92" t="s">
        <v>93</v>
      </c>
      <c r="B92" s="11"/>
      <c r="C92" s="12"/>
      <c r="D92" s="12"/>
      <c r="E92" s="12"/>
      <c r="F92" s="13"/>
    </row>
    <row r="93" spans="1:18" x14ac:dyDescent="0.2">
      <c r="A93" t="s">
        <v>94</v>
      </c>
      <c r="B93" s="11">
        <v>0.39527699999999999</v>
      </c>
      <c r="C93" s="12">
        <v>0.33852199999999999</v>
      </c>
      <c r="D93" s="12">
        <v>0.33631299999999997</v>
      </c>
      <c r="E93" s="12">
        <v>7.4686000000000002E-2</v>
      </c>
      <c r="F93" s="13">
        <v>0.14072100000000001</v>
      </c>
      <c r="H93" s="1">
        <v>7548430000</v>
      </c>
      <c r="I93" s="1">
        <v>3653110000</v>
      </c>
      <c r="J93" s="1">
        <v>10249850000</v>
      </c>
      <c r="K93" s="1">
        <v>231334900</v>
      </c>
      <c r="L93" s="1">
        <v>538965300</v>
      </c>
      <c r="N93">
        <v>37.549999999999997</v>
      </c>
      <c r="O93">
        <v>37.799999999999997</v>
      </c>
      <c r="P93">
        <v>37.5</v>
      </c>
      <c r="Q93">
        <v>37.85</v>
      </c>
      <c r="R93">
        <v>37.950000000000003</v>
      </c>
    </row>
    <row r="94" spans="1:18" x14ac:dyDescent="0.2">
      <c r="A94" t="s">
        <v>95</v>
      </c>
      <c r="B94" s="11">
        <v>0.154947</v>
      </c>
      <c r="C94" s="12">
        <v>0.156051</v>
      </c>
      <c r="D94" s="12">
        <v>0.16303200000000001</v>
      </c>
      <c r="E94" s="12">
        <v>0.17518300000000001</v>
      </c>
      <c r="F94" s="13">
        <v>0.15471299999999999</v>
      </c>
      <c r="H94" s="1">
        <v>2958947000</v>
      </c>
      <c r="I94" s="1">
        <v>1684002000</v>
      </c>
      <c r="J94" s="1">
        <v>4968736000</v>
      </c>
      <c r="K94" s="1">
        <v>542616300</v>
      </c>
      <c r="L94" s="1">
        <v>592557000</v>
      </c>
      <c r="N94">
        <v>42.41</v>
      </c>
      <c r="O94">
        <v>42.65</v>
      </c>
      <c r="P94">
        <v>42.33</v>
      </c>
      <c r="Q94">
        <v>42.67</v>
      </c>
      <c r="R94">
        <v>42.73</v>
      </c>
    </row>
    <row r="95" spans="1:18" x14ac:dyDescent="0.2">
      <c r="A95" t="s">
        <v>96</v>
      </c>
      <c r="B95" s="11">
        <v>0</v>
      </c>
      <c r="C95" s="12">
        <v>0</v>
      </c>
      <c r="D95" s="12">
        <v>0</v>
      </c>
      <c r="E95" s="12">
        <v>0</v>
      </c>
      <c r="F95" s="13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N95">
        <v>0</v>
      </c>
      <c r="O95">
        <v>0</v>
      </c>
      <c r="P95">
        <v>0</v>
      </c>
      <c r="Q95">
        <v>0</v>
      </c>
      <c r="R95">
        <v>0</v>
      </c>
    </row>
    <row r="96" spans="1:18" x14ac:dyDescent="0.2">
      <c r="A96" t="s">
        <v>97</v>
      </c>
      <c r="B96" s="11">
        <v>0</v>
      </c>
      <c r="C96" s="12">
        <v>0</v>
      </c>
      <c r="D96" s="12">
        <v>0</v>
      </c>
      <c r="E96" s="12">
        <v>0</v>
      </c>
      <c r="F96" s="13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N96">
        <v>0</v>
      </c>
      <c r="O96">
        <v>0</v>
      </c>
      <c r="P96">
        <v>0</v>
      </c>
      <c r="Q96">
        <v>0</v>
      </c>
      <c r="R96">
        <v>0</v>
      </c>
    </row>
    <row r="97" spans="1:18" x14ac:dyDescent="0.2">
      <c r="A97" t="s">
        <v>98</v>
      </c>
      <c r="B97" s="11">
        <v>0.44977600000000001</v>
      </c>
      <c r="C97" s="12">
        <v>0.50542600000000004</v>
      </c>
      <c r="D97" s="12">
        <v>0.50065499999999996</v>
      </c>
      <c r="E97" s="12">
        <v>0.75013099999999999</v>
      </c>
      <c r="F97" s="13">
        <v>0.70456600000000003</v>
      </c>
      <c r="H97" s="1">
        <v>8589169000</v>
      </c>
      <c r="I97" s="1">
        <v>5454225000</v>
      </c>
      <c r="J97" s="1">
        <v>15258510000</v>
      </c>
      <c r="K97" s="1">
        <v>2323473000</v>
      </c>
      <c r="L97" s="1">
        <v>2698509000</v>
      </c>
      <c r="N97">
        <v>35.950000000000003</v>
      </c>
      <c r="O97">
        <v>36.17</v>
      </c>
      <c r="P97">
        <v>35.909999999999997</v>
      </c>
      <c r="Q97">
        <v>36.29</v>
      </c>
      <c r="R97">
        <v>36.35</v>
      </c>
    </row>
    <row r="98" spans="1:18" x14ac:dyDescent="0.2">
      <c r="A98" t="s">
        <v>99</v>
      </c>
      <c r="B98" s="11"/>
      <c r="C98" s="12"/>
      <c r="D98" s="12"/>
      <c r="E98" s="12"/>
      <c r="F98" s="13"/>
    </row>
    <row r="99" spans="1:18" x14ac:dyDescent="0.2">
      <c r="A99" t="s">
        <v>100</v>
      </c>
      <c r="B99" s="11">
        <v>0.98623799999999995</v>
      </c>
      <c r="C99" s="12">
        <v>0.97111499999999995</v>
      </c>
      <c r="D99" s="12">
        <v>0.94255</v>
      </c>
      <c r="E99" s="12">
        <v>0.98787400000000003</v>
      </c>
      <c r="F99" s="13">
        <v>0.98030399999999995</v>
      </c>
      <c r="H99" s="1">
        <v>1005395000</v>
      </c>
      <c r="I99" s="1">
        <v>779461300</v>
      </c>
      <c r="J99" s="1">
        <v>542627700</v>
      </c>
      <c r="K99" s="1">
        <v>296207500</v>
      </c>
      <c r="L99" s="1">
        <v>328244100</v>
      </c>
      <c r="N99">
        <v>18.59</v>
      </c>
      <c r="O99">
        <v>18.73</v>
      </c>
      <c r="P99">
        <v>18.66</v>
      </c>
      <c r="Q99">
        <v>18.78</v>
      </c>
      <c r="R99">
        <v>18.84</v>
      </c>
    </row>
    <row r="100" spans="1:18" x14ac:dyDescent="0.2">
      <c r="A100" t="s">
        <v>101</v>
      </c>
      <c r="B100" s="11">
        <v>1.3762E-2</v>
      </c>
      <c r="C100" s="12">
        <v>2.8885000000000001E-2</v>
      </c>
      <c r="D100" s="12">
        <v>5.7450000000000001E-2</v>
      </c>
      <c r="E100" s="12">
        <v>1.2126E-2</v>
      </c>
      <c r="F100" s="13">
        <v>1.9696000000000002E-2</v>
      </c>
      <c r="H100" s="1">
        <v>14029460</v>
      </c>
      <c r="I100" s="1">
        <v>23184460</v>
      </c>
      <c r="J100" s="1">
        <v>33074300</v>
      </c>
      <c r="K100" s="1">
        <v>3635837</v>
      </c>
      <c r="L100" s="1">
        <v>6594993</v>
      </c>
      <c r="N100">
        <v>18.43</v>
      </c>
      <c r="O100">
        <v>18.57</v>
      </c>
      <c r="P100">
        <v>16.72</v>
      </c>
      <c r="Q100">
        <v>15.47</v>
      </c>
      <c r="R100">
        <v>15.51</v>
      </c>
    </row>
    <row r="101" spans="1:18" x14ac:dyDescent="0.2">
      <c r="A101" t="s">
        <v>102</v>
      </c>
      <c r="B101" s="11"/>
      <c r="C101" s="12"/>
      <c r="D101" s="12"/>
      <c r="E101" s="12"/>
      <c r="F101" s="13"/>
    </row>
    <row r="102" spans="1:18" x14ac:dyDescent="0.2">
      <c r="A102" t="s">
        <v>103</v>
      </c>
      <c r="B102" s="11">
        <v>0.26565100000000003</v>
      </c>
      <c r="C102" s="12">
        <v>0.29183100000000001</v>
      </c>
      <c r="D102" s="12">
        <v>0.21474099999999999</v>
      </c>
      <c r="E102" s="12">
        <v>0.227464</v>
      </c>
      <c r="F102" s="13">
        <v>0.33307100000000001</v>
      </c>
      <c r="H102" s="1">
        <v>12612380000</v>
      </c>
      <c r="I102" s="1">
        <v>14288030000</v>
      </c>
      <c r="J102" s="1">
        <v>13041520000</v>
      </c>
      <c r="K102" s="1">
        <v>8506105000</v>
      </c>
      <c r="L102" s="1">
        <v>8749391000</v>
      </c>
      <c r="N102">
        <v>19.989999999999998</v>
      </c>
      <c r="O102">
        <v>20.16</v>
      </c>
      <c r="P102">
        <v>20.09</v>
      </c>
      <c r="Q102">
        <v>20.23</v>
      </c>
      <c r="R102">
        <v>20.29</v>
      </c>
    </row>
    <row r="103" spans="1:18" x14ac:dyDescent="0.2">
      <c r="A103" t="s">
        <v>104</v>
      </c>
      <c r="B103" s="11">
        <v>0.52615000000000001</v>
      </c>
      <c r="C103" s="12">
        <v>0.58904100000000004</v>
      </c>
      <c r="D103" s="12">
        <v>0.43997900000000001</v>
      </c>
      <c r="E103" s="12">
        <v>0.49495299999999998</v>
      </c>
      <c r="F103" s="13">
        <v>0.50505900000000004</v>
      </c>
      <c r="H103" s="1">
        <v>24980140000</v>
      </c>
      <c r="I103" s="1">
        <v>28839350000</v>
      </c>
      <c r="J103" s="1">
        <v>26720500000</v>
      </c>
      <c r="K103" s="1">
        <v>18508950000</v>
      </c>
      <c r="L103" s="1">
        <v>13267330000</v>
      </c>
      <c r="N103">
        <v>22.82</v>
      </c>
      <c r="O103">
        <v>23.03</v>
      </c>
      <c r="P103">
        <v>22.86</v>
      </c>
      <c r="Q103">
        <v>23.17</v>
      </c>
      <c r="R103">
        <v>23.26</v>
      </c>
    </row>
    <row r="104" spans="1:18" x14ac:dyDescent="0.2">
      <c r="A104" t="s">
        <v>105</v>
      </c>
      <c r="B104" s="11">
        <v>6.9999999999999999E-6</v>
      </c>
      <c r="C104" s="12">
        <v>0</v>
      </c>
      <c r="D104" s="12">
        <v>0</v>
      </c>
      <c r="E104" s="12">
        <v>5.0000000000000001E-4</v>
      </c>
      <c r="F104" s="13">
        <v>0</v>
      </c>
      <c r="H104" s="1">
        <v>314958.09999999998</v>
      </c>
      <c r="I104" s="1">
        <v>0</v>
      </c>
      <c r="J104" s="1">
        <v>0</v>
      </c>
      <c r="K104" s="1">
        <v>18683550</v>
      </c>
      <c r="L104" s="1">
        <v>0</v>
      </c>
      <c r="N104">
        <v>16.86</v>
      </c>
      <c r="O104">
        <v>17.28</v>
      </c>
      <c r="P104">
        <v>0</v>
      </c>
      <c r="Q104">
        <v>17.59</v>
      </c>
      <c r="R104">
        <v>17.36</v>
      </c>
    </row>
    <row r="105" spans="1:18" x14ac:dyDescent="0.2">
      <c r="A105" t="s">
        <v>106</v>
      </c>
      <c r="B105" s="11">
        <v>3.9199999999999999E-4</v>
      </c>
      <c r="C105" s="12">
        <v>5.6300000000000002E-4</v>
      </c>
      <c r="D105" s="12">
        <v>0</v>
      </c>
      <c r="E105" s="12">
        <v>4.5800000000000002E-4</v>
      </c>
      <c r="F105" s="13">
        <v>1.3680000000000001E-3</v>
      </c>
      <c r="H105" s="1">
        <v>18623140</v>
      </c>
      <c r="I105" s="1">
        <v>27555570</v>
      </c>
      <c r="J105" s="1">
        <v>0</v>
      </c>
      <c r="K105" s="1">
        <v>17127600</v>
      </c>
      <c r="L105" s="1">
        <v>35944090</v>
      </c>
      <c r="N105">
        <v>16.71</v>
      </c>
      <c r="O105">
        <v>16.78</v>
      </c>
      <c r="P105">
        <v>0</v>
      </c>
      <c r="Q105">
        <v>16.77</v>
      </c>
      <c r="R105">
        <v>16.86</v>
      </c>
    </row>
    <row r="106" spans="1:18" x14ac:dyDescent="0.2">
      <c r="A106" t="s">
        <v>107</v>
      </c>
      <c r="B106" s="11">
        <v>5.7140000000000003E-3</v>
      </c>
      <c r="C106" s="12">
        <v>1.0039999999999999E-3</v>
      </c>
      <c r="D106" s="12">
        <v>5.1720000000000004E-3</v>
      </c>
      <c r="E106" s="12">
        <v>6.8599999999999998E-4</v>
      </c>
      <c r="F106" s="13">
        <v>7.7899999999999996E-4</v>
      </c>
      <c r="H106" s="1">
        <v>271301600</v>
      </c>
      <c r="I106" s="1">
        <v>49164200</v>
      </c>
      <c r="J106" s="1">
        <v>314123800</v>
      </c>
      <c r="K106" s="1">
        <v>25651260</v>
      </c>
      <c r="L106" s="1">
        <v>20453920</v>
      </c>
      <c r="N106">
        <v>19.59</v>
      </c>
      <c r="O106">
        <v>19.760000000000002</v>
      </c>
      <c r="P106">
        <v>19.690000000000001</v>
      </c>
      <c r="Q106">
        <v>18.88</v>
      </c>
      <c r="R106">
        <v>18.91</v>
      </c>
    </row>
    <row r="107" spans="1:18" x14ac:dyDescent="0.2">
      <c r="A107" t="s">
        <v>108</v>
      </c>
      <c r="B107" s="11">
        <v>0.13358999999999999</v>
      </c>
      <c r="C107" s="12">
        <v>2.6523000000000001E-2</v>
      </c>
      <c r="D107" s="12">
        <v>0.116007</v>
      </c>
      <c r="E107" s="12">
        <v>1.0104E-2</v>
      </c>
      <c r="F107" s="13">
        <v>1.0121E-2</v>
      </c>
      <c r="H107" s="1">
        <v>6342492000</v>
      </c>
      <c r="I107" s="1">
        <v>1298555000</v>
      </c>
      <c r="J107" s="1">
        <v>7045240000</v>
      </c>
      <c r="K107" s="1">
        <v>377846800</v>
      </c>
      <c r="L107" s="1">
        <v>265869600</v>
      </c>
      <c r="N107">
        <v>19.84</v>
      </c>
      <c r="O107">
        <v>20</v>
      </c>
      <c r="P107">
        <v>19.899999999999999</v>
      </c>
      <c r="Q107">
        <v>18.88</v>
      </c>
      <c r="R107">
        <v>18.940000000000001</v>
      </c>
    </row>
    <row r="108" spans="1:18" x14ac:dyDescent="0.2">
      <c r="A108" t="s">
        <v>109</v>
      </c>
      <c r="B108" s="11">
        <v>5.2308E-2</v>
      </c>
      <c r="C108" s="12">
        <v>8.5364999999999996E-2</v>
      </c>
      <c r="D108" s="12">
        <v>0.21584600000000001</v>
      </c>
      <c r="E108" s="12">
        <v>0.25800200000000001</v>
      </c>
      <c r="F108" s="13">
        <v>0.13297200000000001</v>
      </c>
      <c r="H108" s="1">
        <v>2483453000</v>
      </c>
      <c r="I108" s="1">
        <v>4179465000</v>
      </c>
      <c r="J108" s="1">
        <v>13108650000</v>
      </c>
      <c r="K108" s="1">
        <v>9648085000</v>
      </c>
      <c r="L108" s="1">
        <v>3493034000</v>
      </c>
      <c r="N108">
        <v>21.52</v>
      </c>
      <c r="O108">
        <v>27.57</v>
      </c>
      <c r="P108">
        <v>27.43</v>
      </c>
      <c r="Q108">
        <v>27.89</v>
      </c>
      <c r="R108">
        <v>27.66</v>
      </c>
    </row>
    <row r="109" spans="1:18" x14ac:dyDescent="0.2">
      <c r="A109" t="s">
        <v>110</v>
      </c>
      <c r="B109" s="11">
        <v>1.6187E-2</v>
      </c>
      <c r="C109" s="12">
        <v>5.6730000000000001E-3</v>
      </c>
      <c r="D109" s="12">
        <v>8.2550000000000002E-3</v>
      </c>
      <c r="E109" s="12">
        <v>7.8329999999999997E-3</v>
      </c>
      <c r="F109" s="13">
        <v>1.6629999999999999E-2</v>
      </c>
      <c r="H109" s="1">
        <v>768499600</v>
      </c>
      <c r="I109" s="1">
        <v>277744800</v>
      </c>
      <c r="J109" s="1">
        <v>501332200</v>
      </c>
      <c r="K109" s="1">
        <v>292910600</v>
      </c>
      <c r="L109" s="1">
        <v>436839900</v>
      </c>
      <c r="N109">
        <v>44.21</v>
      </c>
      <c r="O109">
        <v>44.48</v>
      </c>
      <c r="P109">
        <v>44.22</v>
      </c>
      <c r="Q109">
        <v>44.37</v>
      </c>
      <c r="R109">
        <v>44.4</v>
      </c>
    </row>
    <row r="110" spans="1:18" x14ac:dyDescent="0.2">
      <c r="A110" t="s">
        <v>111</v>
      </c>
      <c r="B110" s="11"/>
      <c r="C110" s="12"/>
      <c r="D110" s="12"/>
      <c r="E110" s="12"/>
      <c r="F110" s="13"/>
    </row>
    <row r="111" spans="1:18" x14ac:dyDescent="0.2">
      <c r="A111" t="s">
        <v>112</v>
      </c>
      <c r="B111" s="11">
        <v>0.36633100000000002</v>
      </c>
      <c r="C111" s="12">
        <v>0.37892999999999999</v>
      </c>
      <c r="D111" s="12">
        <v>0.37902799999999998</v>
      </c>
      <c r="E111" s="12">
        <v>0.32175100000000001</v>
      </c>
      <c r="F111" s="13">
        <v>0.25612499999999999</v>
      </c>
      <c r="H111" s="1">
        <v>2066128000</v>
      </c>
      <c r="I111" s="1">
        <v>2193895000</v>
      </c>
      <c r="J111" s="1">
        <v>3596645000</v>
      </c>
      <c r="K111" s="1">
        <v>1071755000</v>
      </c>
      <c r="L111" s="1">
        <v>1202666000</v>
      </c>
      <c r="N111">
        <v>68.180000000000007</v>
      </c>
      <c r="O111">
        <v>68.260000000000005</v>
      </c>
      <c r="P111">
        <v>67.95</v>
      </c>
      <c r="Q111">
        <v>68.3</v>
      </c>
      <c r="R111">
        <v>68.36</v>
      </c>
    </row>
    <row r="112" spans="1:18" x14ac:dyDescent="0.2">
      <c r="A112" t="s">
        <v>113</v>
      </c>
      <c r="B112" s="11">
        <v>0.27145799999999998</v>
      </c>
      <c r="C112" s="12">
        <v>0.35857</v>
      </c>
      <c r="D112" s="12">
        <v>0.346167</v>
      </c>
      <c r="E112" s="12">
        <v>0.366784</v>
      </c>
      <c r="F112" s="13">
        <v>0.338306</v>
      </c>
      <c r="H112" s="1">
        <v>1531038000</v>
      </c>
      <c r="I112" s="1">
        <v>2076016000</v>
      </c>
      <c r="J112" s="1">
        <v>3284821000</v>
      </c>
      <c r="K112" s="1">
        <v>1221759000</v>
      </c>
      <c r="L112" s="1">
        <v>1588557000</v>
      </c>
      <c r="N112">
        <v>68.95</v>
      </c>
      <c r="O112">
        <v>69.03</v>
      </c>
      <c r="P112">
        <v>68.73</v>
      </c>
      <c r="Q112">
        <v>69.069999999999993</v>
      </c>
      <c r="R112">
        <v>69.14</v>
      </c>
    </row>
    <row r="113" spans="1:18" x14ac:dyDescent="0.2">
      <c r="A113" t="s">
        <v>114</v>
      </c>
      <c r="B113" s="11">
        <v>8.3312999999999998E-2</v>
      </c>
      <c r="C113" s="12">
        <v>8.3000000000000001E-4</v>
      </c>
      <c r="D113" s="12">
        <v>5.9459999999999999E-3</v>
      </c>
      <c r="E113" s="12">
        <v>0</v>
      </c>
      <c r="F113" s="13">
        <v>1.2049000000000001E-2</v>
      </c>
      <c r="H113" s="1">
        <v>469889700</v>
      </c>
      <c r="I113" s="1">
        <v>4806348</v>
      </c>
      <c r="J113" s="1">
        <v>56425140</v>
      </c>
      <c r="K113" s="1">
        <v>0</v>
      </c>
      <c r="L113" s="1">
        <v>56578340</v>
      </c>
      <c r="N113">
        <v>62.93</v>
      </c>
      <c r="O113">
        <v>62.93</v>
      </c>
      <c r="P113">
        <v>60.11</v>
      </c>
      <c r="Q113">
        <v>61.07</v>
      </c>
      <c r="R113">
        <v>61.12</v>
      </c>
    </row>
    <row r="114" spans="1:18" x14ac:dyDescent="0.2">
      <c r="A114" t="s">
        <v>115</v>
      </c>
      <c r="B114" s="11">
        <v>2.111E-3</v>
      </c>
      <c r="C114" s="12">
        <v>0</v>
      </c>
      <c r="D114" s="12">
        <v>0</v>
      </c>
      <c r="E114" s="12">
        <v>5.2690000000000002E-3</v>
      </c>
      <c r="F114" s="13">
        <v>1.585E-3</v>
      </c>
      <c r="H114" s="1">
        <v>11907390</v>
      </c>
      <c r="I114" s="1">
        <v>0</v>
      </c>
      <c r="J114" s="1">
        <v>0</v>
      </c>
      <c r="K114" s="1">
        <v>17550530</v>
      </c>
      <c r="L114" s="1">
        <v>7441750</v>
      </c>
      <c r="N114">
        <v>61.2</v>
      </c>
      <c r="O114">
        <v>62.43</v>
      </c>
      <c r="P114">
        <v>59.61</v>
      </c>
      <c r="Q114">
        <v>61.5</v>
      </c>
      <c r="R114">
        <v>61.52</v>
      </c>
    </row>
    <row r="115" spans="1:18" x14ac:dyDescent="0.2">
      <c r="A115" t="s">
        <v>116</v>
      </c>
      <c r="B115" s="11">
        <v>0.218781</v>
      </c>
      <c r="C115" s="12">
        <v>0.256471</v>
      </c>
      <c r="D115" s="12">
        <v>0.24127799999999999</v>
      </c>
      <c r="E115" s="12">
        <v>0.28013100000000002</v>
      </c>
      <c r="F115" s="13">
        <v>0.27927600000000002</v>
      </c>
      <c r="H115" s="1">
        <v>1233937000</v>
      </c>
      <c r="I115" s="1">
        <v>1484890000</v>
      </c>
      <c r="J115" s="1">
        <v>2289522000</v>
      </c>
      <c r="K115" s="1">
        <v>933118000</v>
      </c>
      <c r="L115" s="1">
        <v>1311375000</v>
      </c>
      <c r="N115">
        <v>67.180000000000007</v>
      </c>
      <c r="O115">
        <v>67.239999999999995</v>
      </c>
      <c r="P115">
        <v>66.95</v>
      </c>
      <c r="Q115">
        <v>67.290000000000006</v>
      </c>
      <c r="R115">
        <v>67.34</v>
      </c>
    </row>
    <row r="116" spans="1:18" x14ac:dyDescent="0.2">
      <c r="A116" t="s">
        <v>117</v>
      </c>
      <c r="B116" s="11">
        <v>5.8007000000000003E-2</v>
      </c>
      <c r="C116" s="12">
        <v>5.1989999999999996E-3</v>
      </c>
      <c r="D116" s="12">
        <v>2.7581000000000001E-2</v>
      </c>
      <c r="E116" s="12">
        <v>2.6065999999999999E-2</v>
      </c>
      <c r="F116" s="13">
        <v>0.112659</v>
      </c>
      <c r="H116" s="1">
        <v>327163300</v>
      </c>
      <c r="I116" s="1">
        <v>30102470</v>
      </c>
      <c r="J116" s="1">
        <v>261718000</v>
      </c>
      <c r="K116" s="1">
        <v>86826080</v>
      </c>
      <c r="L116" s="1">
        <v>529006300</v>
      </c>
      <c r="N116">
        <v>67.760000000000005</v>
      </c>
      <c r="O116">
        <v>67.900000000000006</v>
      </c>
      <c r="P116">
        <v>67.55</v>
      </c>
      <c r="Q116">
        <v>67.97</v>
      </c>
      <c r="R116">
        <v>67.989999999999995</v>
      </c>
    </row>
    <row r="117" spans="1:18" x14ac:dyDescent="0.2">
      <c r="A117" t="s">
        <v>118</v>
      </c>
      <c r="B117" s="11"/>
      <c r="C117" s="12"/>
      <c r="D117" s="12"/>
      <c r="E117" s="12"/>
      <c r="F117" s="13"/>
    </row>
    <row r="118" spans="1:18" x14ac:dyDescent="0.2">
      <c r="A118" t="s">
        <v>119</v>
      </c>
      <c r="B118" s="11">
        <v>0.39177000000000001</v>
      </c>
      <c r="C118" s="12">
        <v>0.47646100000000002</v>
      </c>
      <c r="D118" s="12">
        <v>0.40875</v>
      </c>
      <c r="E118" s="12">
        <v>0.47327399999999997</v>
      </c>
      <c r="F118" s="13">
        <v>0.43240000000000001</v>
      </c>
      <c r="H118" s="1">
        <v>1462906000</v>
      </c>
      <c r="I118" s="1">
        <v>2044693000</v>
      </c>
      <c r="J118" s="1">
        <v>2954389000</v>
      </c>
      <c r="K118" s="1">
        <v>1147628000</v>
      </c>
      <c r="L118" s="1">
        <v>1365073000</v>
      </c>
      <c r="N118">
        <v>68.95</v>
      </c>
      <c r="O118">
        <v>69.03</v>
      </c>
      <c r="P118">
        <v>68.77</v>
      </c>
      <c r="Q118">
        <v>69.069999999999993</v>
      </c>
      <c r="R118">
        <v>69.14</v>
      </c>
    </row>
    <row r="119" spans="1:18" x14ac:dyDescent="0.2">
      <c r="A119" t="s">
        <v>120</v>
      </c>
      <c r="B119" s="11">
        <v>0</v>
      </c>
      <c r="C119" s="12">
        <v>0</v>
      </c>
      <c r="D119" s="12">
        <v>4.6219999999999997E-2</v>
      </c>
      <c r="E119" s="12">
        <v>0</v>
      </c>
      <c r="F119" s="13">
        <v>0</v>
      </c>
      <c r="H119" s="1">
        <v>0</v>
      </c>
      <c r="I119" s="1">
        <v>0</v>
      </c>
      <c r="J119" s="1">
        <v>334072400</v>
      </c>
      <c r="K119" s="1">
        <v>0</v>
      </c>
      <c r="L119" s="1">
        <v>0</v>
      </c>
      <c r="N119">
        <v>0</v>
      </c>
      <c r="O119">
        <v>0</v>
      </c>
      <c r="P119">
        <v>68.88</v>
      </c>
      <c r="Q119">
        <v>0</v>
      </c>
      <c r="R119">
        <v>0</v>
      </c>
    </row>
    <row r="120" spans="1:18" x14ac:dyDescent="0.2">
      <c r="A120" t="s">
        <v>121</v>
      </c>
      <c r="B120" s="11">
        <v>3.189E-3</v>
      </c>
      <c r="C120" s="12">
        <v>2.111E-3</v>
      </c>
      <c r="D120" s="12">
        <v>5.6829999999999997E-3</v>
      </c>
      <c r="E120" s="12">
        <v>7.2379999999999996E-3</v>
      </c>
      <c r="F120" s="13">
        <v>2.3570000000000002E-3</v>
      </c>
      <c r="H120" s="1">
        <v>11907390</v>
      </c>
      <c r="I120" s="1">
        <v>9057561</v>
      </c>
      <c r="J120" s="1">
        <v>41074230</v>
      </c>
      <c r="K120" s="1">
        <v>17550530</v>
      </c>
      <c r="L120" s="1">
        <v>7441750</v>
      </c>
      <c r="N120">
        <v>61.2</v>
      </c>
      <c r="O120">
        <v>63.49</v>
      </c>
      <c r="P120">
        <v>63.47</v>
      </c>
      <c r="Q120">
        <v>61.5</v>
      </c>
      <c r="R120">
        <v>61.52</v>
      </c>
    </row>
    <row r="121" spans="1:18" x14ac:dyDescent="0.2">
      <c r="A121" t="s">
        <v>122</v>
      </c>
      <c r="B121" s="11">
        <v>0</v>
      </c>
      <c r="C121" s="12">
        <v>0</v>
      </c>
      <c r="D121" s="12">
        <v>0</v>
      </c>
      <c r="E121" s="12">
        <v>0</v>
      </c>
      <c r="F121" s="13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N121">
        <v>60.7</v>
      </c>
      <c r="O121">
        <v>62.99</v>
      </c>
      <c r="P121">
        <v>62.97</v>
      </c>
      <c r="Q121">
        <v>61</v>
      </c>
      <c r="R121">
        <v>61.02</v>
      </c>
    </row>
    <row r="122" spans="1:18" x14ac:dyDescent="0.2">
      <c r="A122" t="s">
        <v>123</v>
      </c>
      <c r="B122" s="11">
        <v>0.601468</v>
      </c>
      <c r="C122" s="12">
        <v>0.51795999999999998</v>
      </c>
      <c r="D122" s="12">
        <v>0.50492899999999996</v>
      </c>
      <c r="E122" s="12">
        <v>0.51827599999999996</v>
      </c>
      <c r="F122" s="13">
        <v>0.56250900000000004</v>
      </c>
      <c r="H122" s="1">
        <v>2245938000</v>
      </c>
      <c r="I122" s="1">
        <v>2222783000</v>
      </c>
      <c r="J122" s="1">
        <v>3649560000</v>
      </c>
      <c r="K122" s="1">
        <v>1256752000</v>
      </c>
      <c r="L122" s="1">
        <v>1775820000</v>
      </c>
      <c r="N122">
        <v>68.180000000000007</v>
      </c>
      <c r="O122">
        <v>68.260000000000005</v>
      </c>
      <c r="P122">
        <v>67.95</v>
      </c>
      <c r="Q122">
        <v>68.3</v>
      </c>
      <c r="R122">
        <v>68.38</v>
      </c>
    </row>
    <row r="123" spans="1:18" x14ac:dyDescent="0.2">
      <c r="A123" t="s">
        <v>124</v>
      </c>
      <c r="B123" s="11">
        <v>3.5729999999999998E-3</v>
      </c>
      <c r="C123" s="12">
        <v>3.467E-3</v>
      </c>
      <c r="D123" s="12">
        <v>3.4417999999999997E-2</v>
      </c>
      <c r="E123" s="12">
        <v>1.212E-3</v>
      </c>
      <c r="F123" s="13">
        <v>2.7339999999999999E-3</v>
      </c>
      <c r="H123" s="1">
        <v>13340530</v>
      </c>
      <c r="I123" s="1">
        <v>14880300</v>
      </c>
      <c r="J123" s="1">
        <v>248769800</v>
      </c>
      <c r="K123" s="1">
        <v>2937851</v>
      </c>
      <c r="L123" s="1">
        <v>8629984</v>
      </c>
      <c r="N123">
        <v>69.31</v>
      </c>
      <c r="O123">
        <v>69.58</v>
      </c>
      <c r="P123">
        <v>69.22</v>
      </c>
      <c r="Q123">
        <v>68.92</v>
      </c>
      <c r="R123">
        <v>69.739999999999995</v>
      </c>
    </row>
    <row r="124" spans="1:18" x14ac:dyDescent="0.2">
      <c r="A124" t="s">
        <v>125</v>
      </c>
      <c r="B124" s="11"/>
      <c r="C124" s="12"/>
      <c r="D124" s="12"/>
      <c r="E124" s="12"/>
      <c r="F124" s="13"/>
    </row>
    <row r="125" spans="1:18" x14ac:dyDescent="0.2">
      <c r="A125" t="s">
        <v>126</v>
      </c>
      <c r="B125" s="11">
        <v>1</v>
      </c>
      <c r="C125" s="12">
        <v>6.8329000000000001E-2</v>
      </c>
      <c r="D125" s="12">
        <v>0.253608</v>
      </c>
      <c r="E125" s="12">
        <v>0.823438</v>
      </c>
      <c r="F125" s="13">
        <v>0.96376899999999999</v>
      </c>
      <c r="H125" s="1">
        <v>509182900</v>
      </c>
      <c r="I125" s="1">
        <v>22951900</v>
      </c>
      <c r="J125" s="1">
        <v>517359800</v>
      </c>
      <c r="K125" s="1">
        <v>49732880</v>
      </c>
      <c r="L125" s="1">
        <v>416563600</v>
      </c>
      <c r="N125">
        <v>40.17</v>
      </c>
      <c r="O125">
        <v>40.6</v>
      </c>
      <c r="P125">
        <v>39.58</v>
      </c>
      <c r="Q125">
        <v>41.04</v>
      </c>
      <c r="R125">
        <v>40.26</v>
      </c>
    </row>
    <row r="126" spans="1:18" x14ac:dyDescent="0.2">
      <c r="A126" t="s">
        <v>127</v>
      </c>
      <c r="B126" s="11">
        <v>0</v>
      </c>
      <c r="C126" s="12">
        <v>3.2516999999999997E-2</v>
      </c>
      <c r="D126" s="12">
        <v>0.56835100000000005</v>
      </c>
      <c r="E126" s="12">
        <v>0</v>
      </c>
      <c r="F126" s="13">
        <v>2.3186999999999999E-2</v>
      </c>
      <c r="H126" s="1">
        <v>0</v>
      </c>
      <c r="I126" s="1">
        <v>10922410</v>
      </c>
      <c r="J126" s="1">
        <v>1159436000</v>
      </c>
      <c r="K126" s="1">
        <v>0</v>
      </c>
      <c r="L126" s="1">
        <v>10021860</v>
      </c>
      <c r="N126">
        <v>46.97</v>
      </c>
      <c r="O126">
        <v>47.43</v>
      </c>
      <c r="P126">
        <v>46.97</v>
      </c>
      <c r="Q126">
        <v>46.97</v>
      </c>
      <c r="R126">
        <v>47.19</v>
      </c>
    </row>
    <row r="127" spans="1:18" x14ac:dyDescent="0.2">
      <c r="A127" t="s">
        <v>128</v>
      </c>
      <c r="B127" s="11">
        <v>0</v>
      </c>
      <c r="C127" s="12">
        <v>0.89915500000000004</v>
      </c>
      <c r="D127" s="12">
        <v>0.17804</v>
      </c>
      <c r="E127" s="12">
        <v>0.176562</v>
      </c>
      <c r="F127" s="13">
        <v>1.3044E-2</v>
      </c>
      <c r="H127" s="1">
        <v>0</v>
      </c>
      <c r="I127" s="1">
        <v>302029200</v>
      </c>
      <c r="J127" s="1">
        <v>363202200</v>
      </c>
      <c r="K127" s="1">
        <v>10663770</v>
      </c>
      <c r="L127" s="1">
        <v>5637897</v>
      </c>
      <c r="N127">
        <v>39.409999999999997</v>
      </c>
      <c r="O127">
        <v>39.549999999999997</v>
      </c>
      <c r="P127">
        <v>39.35</v>
      </c>
      <c r="Q127">
        <v>39.54</v>
      </c>
      <c r="R127">
        <v>39.590000000000003</v>
      </c>
    </row>
    <row r="128" spans="1:18" x14ac:dyDescent="0.2">
      <c r="A128" t="s">
        <v>129</v>
      </c>
      <c r="B128" s="11">
        <v>0</v>
      </c>
      <c r="C128" s="12">
        <v>0</v>
      </c>
      <c r="D128" s="12">
        <v>0</v>
      </c>
      <c r="E128" s="12">
        <v>0</v>
      </c>
      <c r="F128" s="13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N128">
        <v>0</v>
      </c>
      <c r="O128">
        <v>0</v>
      </c>
      <c r="P128">
        <v>0</v>
      </c>
      <c r="Q128">
        <v>0</v>
      </c>
      <c r="R128">
        <v>0</v>
      </c>
    </row>
    <row r="129" spans="1:18" x14ac:dyDescent="0.2">
      <c r="A129" t="s">
        <v>130</v>
      </c>
      <c r="B129" s="11"/>
      <c r="C129" s="12"/>
      <c r="D129" s="12"/>
      <c r="E129" s="12"/>
      <c r="F129" s="13"/>
    </row>
    <row r="130" spans="1:18" x14ac:dyDescent="0.2">
      <c r="A130" t="s">
        <v>131</v>
      </c>
      <c r="B130" s="11">
        <v>0.40335900000000002</v>
      </c>
      <c r="C130" s="12">
        <v>0.38643100000000002</v>
      </c>
      <c r="D130" s="12">
        <v>0.39372499999999999</v>
      </c>
      <c r="E130" s="12">
        <v>0.13536599999999999</v>
      </c>
      <c r="F130" s="13">
        <v>0.49045100000000003</v>
      </c>
      <c r="H130" s="1">
        <v>345484100</v>
      </c>
      <c r="I130" s="1">
        <v>433592900</v>
      </c>
      <c r="J130" s="1">
        <v>860202600</v>
      </c>
      <c r="K130" s="1">
        <v>28191690</v>
      </c>
      <c r="L130" s="1">
        <v>278007300</v>
      </c>
      <c r="N130">
        <v>68.09</v>
      </c>
      <c r="O130">
        <v>68.180000000000007</v>
      </c>
      <c r="P130">
        <v>67.819999999999993</v>
      </c>
      <c r="Q130">
        <v>68.19</v>
      </c>
      <c r="R130">
        <v>68.3</v>
      </c>
    </row>
    <row r="131" spans="1:18" x14ac:dyDescent="0.2">
      <c r="A131" t="s">
        <v>132</v>
      </c>
      <c r="B131" s="11">
        <v>0.47483599999999998</v>
      </c>
      <c r="C131" s="12">
        <v>0.50938700000000003</v>
      </c>
      <c r="D131" s="12">
        <v>0.43529699999999999</v>
      </c>
      <c r="E131" s="12">
        <v>0.79602099999999998</v>
      </c>
      <c r="F131" s="13">
        <v>0.36014000000000002</v>
      </c>
      <c r="H131" s="1">
        <v>406705700</v>
      </c>
      <c r="I131" s="1">
        <v>571554500</v>
      </c>
      <c r="J131" s="1">
        <v>951027700</v>
      </c>
      <c r="K131" s="1">
        <v>165781800</v>
      </c>
      <c r="L131" s="1">
        <v>204141600</v>
      </c>
      <c r="N131">
        <v>73.28</v>
      </c>
      <c r="O131">
        <v>73.260000000000005</v>
      </c>
      <c r="P131">
        <v>73.05</v>
      </c>
      <c r="Q131">
        <v>73.349999999999994</v>
      </c>
      <c r="R131">
        <v>73.3</v>
      </c>
    </row>
    <row r="132" spans="1:18" x14ac:dyDescent="0.2">
      <c r="A132" t="s">
        <v>133</v>
      </c>
      <c r="B132" s="11">
        <v>0.121806</v>
      </c>
      <c r="C132" s="12">
        <v>0.104182</v>
      </c>
      <c r="D132" s="12">
        <v>0.17097799999999999</v>
      </c>
      <c r="E132" s="12">
        <v>6.8613999999999994E-2</v>
      </c>
      <c r="F132" s="13">
        <v>0.14940899999999999</v>
      </c>
      <c r="H132" s="1">
        <v>104329000</v>
      </c>
      <c r="I132" s="1">
        <v>116896700</v>
      </c>
      <c r="J132" s="1">
        <v>373549300</v>
      </c>
      <c r="K132" s="1">
        <v>14289750</v>
      </c>
      <c r="L132" s="1">
        <v>84690930</v>
      </c>
      <c r="N132">
        <v>70.930000000000007</v>
      </c>
      <c r="O132">
        <v>70.92</v>
      </c>
      <c r="P132">
        <v>70.75</v>
      </c>
      <c r="Q132">
        <v>71.14</v>
      </c>
      <c r="R132">
        <v>70.989999999999995</v>
      </c>
    </row>
    <row r="133" spans="1:18" x14ac:dyDescent="0.2">
      <c r="A133" t="s">
        <v>134</v>
      </c>
      <c r="B133" s="11">
        <v>0</v>
      </c>
      <c r="C133" s="12">
        <v>0</v>
      </c>
      <c r="D133" s="12">
        <v>0</v>
      </c>
      <c r="E133" s="12">
        <v>0</v>
      </c>
      <c r="F133" s="13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N133">
        <v>0</v>
      </c>
      <c r="O133">
        <v>0</v>
      </c>
      <c r="P133">
        <v>0</v>
      </c>
      <c r="Q133">
        <v>0</v>
      </c>
      <c r="R133">
        <v>0</v>
      </c>
    </row>
    <row r="134" spans="1:18" x14ac:dyDescent="0.2">
      <c r="A134" t="s">
        <v>135</v>
      </c>
      <c r="B134" s="11"/>
      <c r="C134" s="12"/>
      <c r="D134" s="12"/>
      <c r="E134" s="12"/>
      <c r="F134" s="13"/>
    </row>
    <row r="135" spans="1:18" x14ac:dyDescent="0.2">
      <c r="A135" t="s">
        <v>136</v>
      </c>
      <c r="B135" s="11">
        <v>0.71998899999999999</v>
      </c>
      <c r="C135" s="12">
        <v>0.69177900000000003</v>
      </c>
      <c r="D135" s="12">
        <v>0.77283400000000002</v>
      </c>
      <c r="E135" s="12">
        <v>0.67264999999999997</v>
      </c>
      <c r="F135" s="13">
        <v>0.630911</v>
      </c>
      <c r="H135" s="1">
        <v>65463540000</v>
      </c>
      <c r="I135" s="1">
        <v>36019870000</v>
      </c>
      <c r="J135" s="1">
        <v>78729280000</v>
      </c>
      <c r="K135" s="1">
        <v>18636740000</v>
      </c>
      <c r="L135" s="1">
        <v>30577460000</v>
      </c>
      <c r="N135">
        <v>27.77</v>
      </c>
      <c r="O135">
        <v>28.01</v>
      </c>
      <c r="P135">
        <v>27.71</v>
      </c>
      <c r="Q135">
        <v>28.08</v>
      </c>
      <c r="R135">
        <v>28.22</v>
      </c>
    </row>
    <row r="136" spans="1:18" x14ac:dyDescent="0.2">
      <c r="A136" t="s">
        <v>137</v>
      </c>
      <c r="B136" s="11">
        <v>0.17086100000000001</v>
      </c>
      <c r="C136" s="12">
        <v>0.185112</v>
      </c>
      <c r="D136" s="12">
        <v>0.11994199999999999</v>
      </c>
      <c r="E136" s="12">
        <v>0.205902</v>
      </c>
      <c r="F136" s="13">
        <v>0.22021499999999999</v>
      </c>
      <c r="H136" s="1">
        <v>15535150000</v>
      </c>
      <c r="I136" s="1">
        <v>9638496000</v>
      </c>
      <c r="J136" s="1">
        <v>12218560000</v>
      </c>
      <c r="K136" s="1">
        <v>5704817000</v>
      </c>
      <c r="L136" s="1">
        <v>10672830000</v>
      </c>
      <c r="N136">
        <v>19.559999999999999</v>
      </c>
      <c r="O136">
        <v>19.72</v>
      </c>
      <c r="P136">
        <v>19.66</v>
      </c>
      <c r="Q136">
        <v>19.79</v>
      </c>
      <c r="R136">
        <v>19.82</v>
      </c>
    </row>
    <row r="137" spans="1:18" x14ac:dyDescent="0.2">
      <c r="A137" t="s">
        <v>138</v>
      </c>
      <c r="B137" s="11">
        <v>0.10915</v>
      </c>
      <c r="C137" s="12">
        <v>0.123109</v>
      </c>
      <c r="D137" s="12">
        <v>0.107224</v>
      </c>
      <c r="E137" s="12">
        <v>0.121448</v>
      </c>
      <c r="F137" s="13">
        <v>0.14887400000000001</v>
      </c>
      <c r="H137" s="1">
        <v>9924227000</v>
      </c>
      <c r="I137" s="1">
        <v>6410077000</v>
      </c>
      <c r="J137" s="1">
        <v>10923020000</v>
      </c>
      <c r="K137" s="1">
        <v>3364901000</v>
      </c>
      <c r="L137" s="1">
        <v>7215239000</v>
      </c>
      <c r="N137">
        <v>30.66</v>
      </c>
      <c r="O137">
        <v>30.91</v>
      </c>
      <c r="P137">
        <v>30.59</v>
      </c>
      <c r="Q137">
        <v>30.99</v>
      </c>
      <c r="R137">
        <v>31.23</v>
      </c>
    </row>
    <row r="138" spans="1:18" x14ac:dyDescent="0.2">
      <c r="A138" t="s">
        <v>139</v>
      </c>
      <c r="B138" s="11"/>
      <c r="C138" s="12"/>
      <c r="D138" s="12"/>
      <c r="E138" s="12"/>
      <c r="F138" s="13"/>
    </row>
    <row r="139" spans="1:18" x14ac:dyDescent="0.2">
      <c r="A139" t="s">
        <v>140</v>
      </c>
      <c r="B139" s="11">
        <v>0.78745799999999999</v>
      </c>
      <c r="C139" s="12">
        <v>0.78533399999999998</v>
      </c>
      <c r="D139" s="12">
        <v>0.78339000000000003</v>
      </c>
      <c r="E139" s="12">
        <v>0.75571900000000003</v>
      </c>
      <c r="F139" s="13">
        <v>0.712677</v>
      </c>
      <c r="H139" s="1">
        <v>7473310000</v>
      </c>
      <c r="I139" s="1">
        <v>4592703000</v>
      </c>
      <c r="J139" s="1">
        <v>8189924000</v>
      </c>
      <c r="K139" s="1">
        <v>2134705000</v>
      </c>
      <c r="L139" s="1">
        <v>3251105000</v>
      </c>
      <c r="N139">
        <v>26.7</v>
      </c>
      <c r="O139">
        <v>26.91</v>
      </c>
      <c r="P139">
        <v>26.64</v>
      </c>
      <c r="Q139">
        <v>27.01</v>
      </c>
      <c r="R139">
        <v>27.18</v>
      </c>
    </row>
    <row r="140" spans="1:18" x14ac:dyDescent="0.2">
      <c r="A140" t="s">
        <v>141</v>
      </c>
      <c r="B140" s="11">
        <v>2.8167000000000001E-2</v>
      </c>
      <c r="C140" s="12">
        <v>3.8648000000000002E-2</v>
      </c>
      <c r="D140" s="12">
        <v>1.8886E-2</v>
      </c>
      <c r="E140" s="12">
        <v>5.8860000000000003E-2</v>
      </c>
      <c r="F140" s="13">
        <v>7.9139000000000001E-2</v>
      </c>
      <c r="H140" s="1">
        <v>267317100</v>
      </c>
      <c r="I140" s="1">
        <v>226015800</v>
      </c>
      <c r="J140" s="1">
        <v>197443400</v>
      </c>
      <c r="K140" s="1">
        <v>166263700</v>
      </c>
      <c r="L140" s="1">
        <v>361018100</v>
      </c>
      <c r="N140">
        <v>18.399999999999999</v>
      </c>
      <c r="O140">
        <v>18.54</v>
      </c>
      <c r="P140">
        <v>18.5</v>
      </c>
      <c r="Q140">
        <v>18.559999999999999</v>
      </c>
      <c r="R140">
        <v>18.59</v>
      </c>
    </row>
    <row r="141" spans="1:18" x14ac:dyDescent="0.2">
      <c r="A141" t="s">
        <v>142</v>
      </c>
      <c r="B141" s="11">
        <v>0.18437500000000001</v>
      </c>
      <c r="C141" s="12">
        <v>0.17601900000000001</v>
      </c>
      <c r="D141" s="12">
        <v>0.19772400000000001</v>
      </c>
      <c r="E141" s="12">
        <v>0.185421</v>
      </c>
      <c r="F141" s="13">
        <v>0.20818400000000001</v>
      </c>
      <c r="H141" s="1">
        <v>1749796000</v>
      </c>
      <c r="I141" s="1">
        <v>1029372000</v>
      </c>
      <c r="J141" s="1">
        <v>2067095000</v>
      </c>
      <c r="K141" s="1">
        <v>523763400</v>
      </c>
      <c r="L141" s="1">
        <v>949695800</v>
      </c>
      <c r="N141">
        <v>29.47</v>
      </c>
      <c r="O141">
        <v>29.68</v>
      </c>
      <c r="P141">
        <v>29.4</v>
      </c>
      <c r="Q141">
        <v>29.75</v>
      </c>
      <c r="R141">
        <v>29.93</v>
      </c>
    </row>
    <row r="142" spans="1:18" x14ac:dyDescent="0.2">
      <c r="A142" t="s">
        <v>143</v>
      </c>
      <c r="B142" s="11"/>
      <c r="C142" s="12"/>
      <c r="D142" s="12"/>
      <c r="E142" s="12"/>
      <c r="F142" s="13"/>
    </row>
    <row r="143" spans="1:18" x14ac:dyDescent="0.2">
      <c r="A143" t="s">
        <v>144</v>
      </c>
      <c r="B143" s="11">
        <v>0.99659600000000004</v>
      </c>
      <c r="C143" s="12">
        <v>0.98304000000000002</v>
      </c>
      <c r="D143" s="12">
        <v>0.98813899999999999</v>
      </c>
      <c r="E143" s="12">
        <v>0.98450400000000005</v>
      </c>
      <c r="F143" s="13">
        <v>0.95727099999999998</v>
      </c>
      <c r="H143" s="1">
        <v>5880185000</v>
      </c>
      <c r="I143" s="1">
        <v>3231052000</v>
      </c>
      <c r="J143" s="1">
        <v>4960523000</v>
      </c>
      <c r="K143" s="1">
        <v>815090600</v>
      </c>
      <c r="L143" s="1">
        <v>2089884000</v>
      </c>
      <c r="N143">
        <v>22.7</v>
      </c>
      <c r="O143">
        <v>22.9</v>
      </c>
      <c r="P143">
        <v>22.71</v>
      </c>
      <c r="Q143">
        <v>23.04</v>
      </c>
      <c r="R143">
        <v>23.13</v>
      </c>
    </row>
    <row r="144" spans="1:18" x14ac:dyDescent="0.2">
      <c r="A144" t="s">
        <v>145</v>
      </c>
      <c r="B144" s="11">
        <v>3.4039999999999999E-3</v>
      </c>
      <c r="C144" s="12">
        <v>4.2620000000000002E-3</v>
      </c>
      <c r="D144" s="12">
        <v>6.3410000000000003E-3</v>
      </c>
      <c r="E144" s="12">
        <v>1.5495999999999999E-2</v>
      </c>
      <c r="F144" s="13">
        <v>7.7510000000000001E-3</v>
      </c>
      <c r="H144" s="1">
        <v>20081660</v>
      </c>
      <c r="I144" s="1">
        <v>14006720</v>
      </c>
      <c r="J144" s="1">
        <v>31833220</v>
      </c>
      <c r="K144" s="1">
        <v>12829720</v>
      </c>
      <c r="L144" s="1">
        <v>16921790</v>
      </c>
      <c r="N144">
        <v>18.809999999999999</v>
      </c>
      <c r="O144">
        <v>19.760000000000002</v>
      </c>
      <c r="P144">
        <v>18.88</v>
      </c>
      <c r="Q144">
        <v>18.97</v>
      </c>
      <c r="R144">
        <v>19.03</v>
      </c>
    </row>
    <row r="145" spans="1:18" x14ac:dyDescent="0.2">
      <c r="A145" t="s">
        <v>146</v>
      </c>
      <c r="B145" s="11">
        <v>0</v>
      </c>
      <c r="C145" s="12">
        <v>1.2699E-2</v>
      </c>
      <c r="D145" s="12">
        <v>5.5199999999999997E-3</v>
      </c>
      <c r="E145" s="12">
        <v>0</v>
      </c>
      <c r="F145" s="13">
        <v>3.4978000000000002E-2</v>
      </c>
      <c r="H145" s="1">
        <v>0</v>
      </c>
      <c r="I145" s="1">
        <v>41738240</v>
      </c>
      <c r="J145" s="1">
        <v>27708850</v>
      </c>
      <c r="K145" s="1">
        <v>0</v>
      </c>
      <c r="L145" s="1">
        <v>76363120</v>
      </c>
      <c r="N145">
        <v>0</v>
      </c>
      <c r="O145">
        <v>24.5</v>
      </c>
      <c r="P145">
        <v>24.83</v>
      </c>
      <c r="Q145">
        <v>0</v>
      </c>
      <c r="R145">
        <v>23.48</v>
      </c>
    </row>
    <row r="146" spans="1:18" x14ac:dyDescent="0.2">
      <c r="A146" t="s">
        <v>147</v>
      </c>
      <c r="B146" s="11"/>
      <c r="C146" s="12"/>
      <c r="D146" s="12"/>
      <c r="E146" s="12"/>
      <c r="F146" s="13"/>
    </row>
    <row r="147" spans="1:18" x14ac:dyDescent="0.2">
      <c r="A147" t="s">
        <v>148</v>
      </c>
      <c r="B147" s="11">
        <v>0.24138499999999999</v>
      </c>
      <c r="C147" s="12">
        <v>0.311751</v>
      </c>
      <c r="D147" s="12">
        <v>0.241925</v>
      </c>
      <c r="E147" s="12">
        <v>0.13546800000000001</v>
      </c>
      <c r="F147" s="13">
        <v>0.198631</v>
      </c>
      <c r="H147" s="1">
        <v>17685980000</v>
      </c>
      <c r="I147" s="1">
        <v>16446450000</v>
      </c>
      <c r="J147" s="1">
        <v>20042000000</v>
      </c>
      <c r="K147" s="1">
        <v>5275806000</v>
      </c>
      <c r="L147" s="1">
        <v>5175012000</v>
      </c>
      <c r="N147">
        <v>22.58</v>
      </c>
      <c r="O147">
        <v>22.75</v>
      </c>
      <c r="P147">
        <v>22.65</v>
      </c>
      <c r="Q147">
        <v>22.82</v>
      </c>
      <c r="R147">
        <v>22.88</v>
      </c>
    </row>
    <row r="148" spans="1:18" x14ac:dyDescent="0.2">
      <c r="A148" t="s">
        <v>149</v>
      </c>
      <c r="B148" s="11">
        <v>1.067E-3</v>
      </c>
      <c r="C148" s="12">
        <v>1.189E-3</v>
      </c>
      <c r="D148" s="12">
        <v>9.2699999999999998E-4</v>
      </c>
      <c r="E148" s="12">
        <v>5.5099999999999995E-4</v>
      </c>
      <c r="F148" s="13">
        <v>6.7400000000000001E-4</v>
      </c>
      <c r="H148" s="1">
        <v>78170880</v>
      </c>
      <c r="I148" s="1">
        <v>62737760</v>
      </c>
      <c r="J148" s="1">
        <v>76824800</v>
      </c>
      <c r="K148" s="1">
        <v>21445060</v>
      </c>
      <c r="L148" s="1">
        <v>17548390</v>
      </c>
      <c r="N148">
        <v>20.18</v>
      </c>
      <c r="O148">
        <v>20.350000000000001</v>
      </c>
      <c r="P148">
        <v>20.28</v>
      </c>
      <c r="Q148">
        <v>21.64</v>
      </c>
      <c r="R148">
        <v>17.3</v>
      </c>
    </row>
    <row r="149" spans="1:18" x14ac:dyDescent="0.2">
      <c r="A149" t="s">
        <v>150</v>
      </c>
      <c r="B149" s="11">
        <v>1.4118E-2</v>
      </c>
      <c r="C149" s="12">
        <v>1.5152000000000001E-2</v>
      </c>
      <c r="D149" s="12">
        <v>1.2267999999999999E-2</v>
      </c>
      <c r="E149" s="12">
        <v>7.4330000000000004E-3</v>
      </c>
      <c r="F149" s="13">
        <v>8.3990000000000002E-3</v>
      </c>
      <c r="H149" s="1">
        <v>1034380000</v>
      </c>
      <c r="I149" s="1">
        <v>799351900</v>
      </c>
      <c r="J149" s="1">
        <v>1016311000</v>
      </c>
      <c r="K149" s="1">
        <v>289461800</v>
      </c>
      <c r="L149" s="1">
        <v>218816400</v>
      </c>
      <c r="N149">
        <v>20.18</v>
      </c>
      <c r="O149">
        <v>20.350000000000001</v>
      </c>
      <c r="P149">
        <v>20.28</v>
      </c>
      <c r="Q149">
        <v>21.64</v>
      </c>
      <c r="R149">
        <v>17.3</v>
      </c>
    </row>
    <row r="150" spans="1:18" x14ac:dyDescent="0.2">
      <c r="A150" t="s">
        <v>151</v>
      </c>
      <c r="B150" s="11">
        <v>0.23359199999999999</v>
      </c>
      <c r="C150" s="12">
        <v>0.19983300000000001</v>
      </c>
      <c r="D150" s="12">
        <v>0.192216</v>
      </c>
      <c r="E150" s="12">
        <v>0.20566899999999999</v>
      </c>
      <c r="F150" s="13">
        <v>1.5578E-2</v>
      </c>
      <c r="H150" s="1">
        <v>17114950000</v>
      </c>
      <c r="I150" s="1">
        <v>10542210000</v>
      </c>
      <c r="J150" s="1">
        <v>15923930000</v>
      </c>
      <c r="K150" s="1">
        <v>8009768000</v>
      </c>
      <c r="L150" s="1">
        <v>405851700</v>
      </c>
      <c r="N150">
        <v>19.68</v>
      </c>
      <c r="O150">
        <v>19.82</v>
      </c>
      <c r="P150">
        <v>19.78</v>
      </c>
      <c r="Q150">
        <v>19.82</v>
      </c>
      <c r="R150">
        <v>16.86</v>
      </c>
    </row>
    <row r="151" spans="1:18" x14ac:dyDescent="0.2">
      <c r="A151" t="s">
        <v>152</v>
      </c>
      <c r="B151" s="11">
        <v>3.5927000000000001E-2</v>
      </c>
      <c r="C151" s="12">
        <v>3.3909000000000002E-2</v>
      </c>
      <c r="D151" s="12">
        <v>1.9011E-2</v>
      </c>
      <c r="E151" s="12">
        <v>4.6835000000000002E-2</v>
      </c>
      <c r="F151" s="13">
        <v>5.6257000000000001E-2</v>
      </c>
      <c r="H151" s="1">
        <v>2632303000</v>
      </c>
      <c r="I151" s="1">
        <v>1788876000</v>
      </c>
      <c r="J151" s="1">
        <v>1574968000</v>
      </c>
      <c r="K151" s="1">
        <v>1823971000</v>
      </c>
      <c r="L151" s="1">
        <v>1465697000</v>
      </c>
      <c r="N151">
        <v>29.97</v>
      </c>
      <c r="O151">
        <v>30.15</v>
      </c>
      <c r="P151">
        <v>29.9</v>
      </c>
      <c r="Q151">
        <v>30.16</v>
      </c>
      <c r="R151">
        <v>30.27</v>
      </c>
    </row>
    <row r="152" spans="1:18" x14ac:dyDescent="0.2">
      <c r="A152" t="s">
        <v>153</v>
      </c>
      <c r="B152" s="11">
        <v>0.47391100000000003</v>
      </c>
      <c r="C152" s="12">
        <v>0.438166</v>
      </c>
      <c r="D152" s="12">
        <v>0.53365300000000004</v>
      </c>
      <c r="E152" s="12">
        <v>0.60404500000000005</v>
      </c>
      <c r="F152" s="13">
        <v>0.72046200000000005</v>
      </c>
      <c r="H152" s="1">
        <v>34722820000</v>
      </c>
      <c r="I152" s="1">
        <v>23115510000</v>
      </c>
      <c r="J152" s="1">
        <v>44209930000</v>
      </c>
      <c r="K152" s="1">
        <v>23524560000</v>
      </c>
      <c r="L152" s="1">
        <v>18770520000</v>
      </c>
      <c r="N152">
        <v>29.97</v>
      </c>
      <c r="O152">
        <v>30.18</v>
      </c>
      <c r="P152">
        <v>29.93</v>
      </c>
      <c r="Q152">
        <v>30.16</v>
      </c>
      <c r="R152">
        <v>30.27</v>
      </c>
    </row>
    <row r="153" spans="1:18" x14ac:dyDescent="0.2">
      <c r="A153" t="s">
        <v>154</v>
      </c>
      <c r="B153" s="11"/>
      <c r="C153" s="12"/>
      <c r="D153" s="12"/>
      <c r="E153" s="12"/>
      <c r="F153" s="13"/>
    </row>
    <row r="154" spans="1:18" x14ac:dyDescent="0.2">
      <c r="A154" t="s">
        <v>155</v>
      </c>
      <c r="B154" s="11">
        <v>0.17732400000000001</v>
      </c>
      <c r="C154" s="12">
        <v>0.26369399999999998</v>
      </c>
      <c r="D154" s="12">
        <v>0.158359</v>
      </c>
      <c r="E154" s="12">
        <v>0.451156</v>
      </c>
      <c r="F154" s="13">
        <v>0.30829299999999998</v>
      </c>
      <c r="H154" s="1">
        <v>4108625000</v>
      </c>
      <c r="I154" s="1">
        <v>4488383000</v>
      </c>
      <c r="J154" s="1">
        <v>4378529000</v>
      </c>
      <c r="K154" s="1">
        <v>4370728000</v>
      </c>
      <c r="L154" s="1">
        <v>2897896000</v>
      </c>
      <c r="N154">
        <v>24.36</v>
      </c>
      <c r="O154">
        <v>24.56</v>
      </c>
      <c r="P154">
        <v>24.4</v>
      </c>
      <c r="Q154">
        <v>24.74</v>
      </c>
      <c r="R154">
        <v>24.83</v>
      </c>
    </row>
    <row r="155" spans="1:18" x14ac:dyDescent="0.2">
      <c r="A155" t="s">
        <v>156</v>
      </c>
      <c r="B155" s="11">
        <v>1.1035E-2</v>
      </c>
      <c r="C155" s="12">
        <v>2.1446E-2</v>
      </c>
      <c r="D155" s="12">
        <v>9.1549999999999999E-3</v>
      </c>
      <c r="E155" s="12">
        <v>1.2468999999999999E-2</v>
      </c>
      <c r="F155" s="13">
        <v>2.3407000000000001E-2</v>
      </c>
      <c r="H155" s="1">
        <v>255691400</v>
      </c>
      <c r="I155" s="1">
        <v>365038600</v>
      </c>
      <c r="J155" s="1">
        <v>253132300</v>
      </c>
      <c r="K155" s="1">
        <v>120801800</v>
      </c>
      <c r="L155" s="1">
        <v>220019100</v>
      </c>
      <c r="N155">
        <v>19.77</v>
      </c>
      <c r="O155">
        <v>19.940000000000001</v>
      </c>
      <c r="P155">
        <v>19.87</v>
      </c>
      <c r="Q155">
        <v>19.97</v>
      </c>
      <c r="R155">
        <v>20.03</v>
      </c>
    </row>
    <row r="156" spans="1:18" x14ac:dyDescent="0.2">
      <c r="A156" t="s">
        <v>157</v>
      </c>
      <c r="B156" s="11">
        <v>0.14940800000000001</v>
      </c>
      <c r="C156" s="12">
        <v>0.28952699999999998</v>
      </c>
      <c r="D156" s="12">
        <v>0.122156</v>
      </c>
      <c r="E156" s="12">
        <v>0.160357</v>
      </c>
      <c r="F156" s="13">
        <v>0.30122500000000002</v>
      </c>
      <c r="H156" s="1">
        <v>3461815000</v>
      </c>
      <c r="I156" s="1">
        <v>4928085000</v>
      </c>
      <c r="J156" s="1">
        <v>3377531000</v>
      </c>
      <c r="K156" s="1">
        <v>1553510000</v>
      </c>
      <c r="L156" s="1">
        <v>2831462000</v>
      </c>
      <c r="N156">
        <v>19.77</v>
      </c>
      <c r="O156">
        <v>19.940000000000001</v>
      </c>
      <c r="P156">
        <v>19.87</v>
      </c>
      <c r="Q156">
        <v>19.97</v>
      </c>
      <c r="R156">
        <v>20.07</v>
      </c>
    </row>
    <row r="157" spans="1:18" x14ac:dyDescent="0.2">
      <c r="A157" t="s">
        <v>158</v>
      </c>
      <c r="B157" s="11">
        <v>1.2769000000000001E-2</v>
      </c>
      <c r="C157" s="12">
        <v>1.0869999999999999E-2</v>
      </c>
      <c r="D157" s="12">
        <v>4.0400000000000002E-3</v>
      </c>
      <c r="E157" s="12">
        <v>1.0252000000000001E-2</v>
      </c>
      <c r="F157" s="13">
        <v>1.1743E-2</v>
      </c>
      <c r="H157" s="1">
        <v>295870700</v>
      </c>
      <c r="I157" s="1">
        <v>185016500</v>
      </c>
      <c r="J157" s="1">
        <v>111690000</v>
      </c>
      <c r="K157" s="1">
        <v>99316250</v>
      </c>
      <c r="L157" s="1">
        <v>110384400</v>
      </c>
      <c r="N157">
        <v>17.68</v>
      </c>
      <c r="O157">
        <v>17.82</v>
      </c>
      <c r="P157">
        <v>17.75</v>
      </c>
      <c r="Q157">
        <v>17.87</v>
      </c>
      <c r="R157">
        <v>17.899999999999999</v>
      </c>
    </row>
    <row r="158" spans="1:18" x14ac:dyDescent="0.2">
      <c r="A158" t="s">
        <v>159</v>
      </c>
      <c r="B158" s="11">
        <v>4.6788000000000003E-2</v>
      </c>
      <c r="C158" s="12">
        <v>2.8434999999999998E-2</v>
      </c>
      <c r="D158" s="12">
        <v>4.9772999999999998E-2</v>
      </c>
      <c r="E158" s="12">
        <v>2.6178E-2</v>
      </c>
      <c r="F158" s="13">
        <v>2.4825E-2</v>
      </c>
      <c r="H158" s="1">
        <v>1084091000</v>
      </c>
      <c r="I158" s="1">
        <v>484005400</v>
      </c>
      <c r="J158" s="1">
        <v>1376201000</v>
      </c>
      <c r="K158" s="1">
        <v>253609300</v>
      </c>
      <c r="L158" s="1">
        <v>233345800</v>
      </c>
      <c r="N158">
        <v>33.54</v>
      </c>
      <c r="O158">
        <v>33.76</v>
      </c>
      <c r="P158">
        <v>33.53</v>
      </c>
      <c r="Q158">
        <v>33.78</v>
      </c>
      <c r="R158">
        <v>33.869999999999997</v>
      </c>
    </row>
    <row r="159" spans="1:18" x14ac:dyDescent="0.2">
      <c r="A159" t="s">
        <v>160</v>
      </c>
      <c r="B159" s="11">
        <v>0.60267499999999996</v>
      </c>
      <c r="C159" s="12">
        <v>0.38602799999999998</v>
      </c>
      <c r="D159" s="12">
        <v>0.65651700000000002</v>
      </c>
      <c r="E159" s="12">
        <v>0.339588</v>
      </c>
      <c r="F159" s="13">
        <v>0.33050800000000002</v>
      </c>
      <c r="H159" s="1">
        <v>13964070000</v>
      </c>
      <c r="I159" s="1">
        <v>6570657000</v>
      </c>
      <c r="J159" s="1">
        <v>18152290000</v>
      </c>
      <c r="K159" s="1">
        <v>3289872000</v>
      </c>
      <c r="L159" s="1">
        <v>3106710000</v>
      </c>
      <c r="N159">
        <v>33.54</v>
      </c>
      <c r="O159">
        <v>33.76</v>
      </c>
      <c r="P159">
        <v>33.53</v>
      </c>
      <c r="Q159">
        <v>33.81</v>
      </c>
      <c r="R159">
        <v>33.869999999999997</v>
      </c>
    </row>
    <row r="160" spans="1:18" x14ac:dyDescent="0.2">
      <c r="A160" t="s">
        <v>161</v>
      </c>
      <c r="B160" s="11"/>
      <c r="C160" s="12"/>
      <c r="D160" s="12"/>
      <c r="E160" s="12"/>
      <c r="F160" s="13"/>
    </row>
    <row r="161" spans="1:18" x14ac:dyDescent="0.2">
      <c r="A161" t="s">
        <v>162</v>
      </c>
      <c r="B161" s="11">
        <v>0.62232500000000002</v>
      </c>
      <c r="C161" s="12">
        <v>0.42152200000000001</v>
      </c>
      <c r="D161" s="12">
        <v>0.49560500000000002</v>
      </c>
      <c r="E161" s="12">
        <v>0.17990400000000001</v>
      </c>
      <c r="F161" s="13">
        <v>0.29355599999999998</v>
      </c>
      <c r="H161" s="1">
        <v>5514814000</v>
      </c>
      <c r="I161" s="1">
        <v>7134554000</v>
      </c>
      <c r="J161" s="1">
        <v>5408950000</v>
      </c>
      <c r="K161" s="1">
        <v>4008235000</v>
      </c>
      <c r="L161" s="1">
        <v>2540558000</v>
      </c>
      <c r="N161">
        <v>20.09</v>
      </c>
      <c r="O161">
        <v>20.260000000000002</v>
      </c>
      <c r="P161">
        <v>20.190000000000001</v>
      </c>
      <c r="Q161">
        <v>20.32</v>
      </c>
      <c r="R161">
        <v>20.38</v>
      </c>
    </row>
    <row r="162" spans="1:18" x14ac:dyDescent="0.2">
      <c r="A162" t="s">
        <v>163</v>
      </c>
      <c r="B162" s="11">
        <v>9.9290000000000003E-3</v>
      </c>
      <c r="C162" s="12">
        <v>1.5122E-2</v>
      </c>
      <c r="D162" s="12">
        <v>1.3350000000000001E-2</v>
      </c>
      <c r="E162" s="12">
        <v>7.6140000000000001E-3</v>
      </c>
      <c r="F162" s="13">
        <v>2.2207999999999999E-2</v>
      </c>
      <c r="H162" s="1">
        <v>87987270</v>
      </c>
      <c r="I162" s="1">
        <v>255957200</v>
      </c>
      <c r="J162" s="1">
        <v>145696700</v>
      </c>
      <c r="K162" s="1">
        <v>169632800</v>
      </c>
      <c r="L162" s="1">
        <v>192201000</v>
      </c>
      <c r="N162">
        <v>17.829999999999998</v>
      </c>
      <c r="O162">
        <v>17.41</v>
      </c>
      <c r="P162">
        <v>17.37</v>
      </c>
      <c r="Q162">
        <v>17.46</v>
      </c>
      <c r="R162">
        <v>17.55</v>
      </c>
    </row>
    <row r="163" spans="1:18" x14ac:dyDescent="0.2">
      <c r="A163" t="s">
        <v>164</v>
      </c>
      <c r="B163" s="11">
        <v>0.11394600000000001</v>
      </c>
      <c r="C163" s="12">
        <v>0.19361999999999999</v>
      </c>
      <c r="D163" s="12">
        <v>0.21285399999999999</v>
      </c>
      <c r="E163" s="12">
        <v>9.1697000000000001E-2</v>
      </c>
      <c r="F163" s="13">
        <v>0.27691900000000003</v>
      </c>
      <c r="H163" s="1">
        <v>1009749000</v>
      </c>
      <c r="I163" s="1">
        <v>3277158000</v>
      </c>
      <c r="J163" s="1">
        <v>2323055000</v>
      </c>
      <c r="K163" s="1">
        <v>2043009000</v>
      </c>
      <c r="L163" s="1">
        <v>2396573000</v>
      </c>
      <c r="N163">
        <v>17.829999999999998</v>
      </c>
      <c r="O163">
        <v>17.54</v>
      </c>
      <c r="P163">
        <v>17.559999999999999</v>
      </c>
      <c r="Q163">
        <v>17.53</v>
      </c>
      <c r="R163">
        <v>17.61</v>
      </c>
    </row>
    <row r="164" spans="1:18" x14ac:dyDescent="0.2">
      <c r="A164" t="s">
        <v>165</v>
      </c>
      <c r="B164" s="11">
        <v>5.7192E-2</v>
      </c>
      <c r="C164" s="12">
        <v>3.1419000000000002E-2</v>
      </c>
      <c r="D164" s="12">
        <v>3.3140999999999997E-2</v>
      </c>
      <c r="E164" s="12">
        <v>2.4171000000000002E-2</v>
      </c>
      <c r="F164" s="13">
        <v>8.6650000000000005E-2</v>
      </c>
      <c r="H164" s="1">
        <v>506810600</v>
      </c>
      <c r="I164" s="1">
        <v>531781600</v>
      </c>
      <c r="J164" s="1">
        <v>361692100</v>
      </c>
      <c r="K164" s="1">
        <v>538520500</v>
      </c>
      <c r="L164" s="1">
        <v>749902300</v>
      </c>
      <c r="N164">
        <v>17.02</v>
      </c>
      <c r="O164">
        <v>17.16</v>
      </c>
      <c r="P164">
        <v>17.16</v>
      </c>
      <c r="Q164">
        <v>17.18</v>
      </c>
      <c r="R164">
        <v>17.23</v>
      </c>
    </row>
    <row r="165" spans="1:18" x14ac:dyDescent="0.2">
      <c r="A165" t="s">
        <v>166</v>
      </c>
      <c r="B165" s="11">
        <v>1.4090999999999999E-2</v>
      </c>
      <c r="C165" s="12">
        <v>2.3649E-2</v>
      </c>
      <c r="D165" s="12">
        <v>1.6871000000000001E-2</v>
      </c>
      <c r="E165" s="12">
        <v>4.7662999999999997E-2</v>
      </c>
      <c r="F165" s="13">
        <v>2.2793000000000001E-2</v>
      </c>
      <c r="H165" s="1">
        <v>124867800</v>
      </c>
      <c r="I165" s="1">
        <v>400270800</v>
      </c>
      <c r="J165" s="1">
        <v>184132300</v>
      </c>
      <c r="K165" s="1">
        <v>1061921000</v>
      </c>
      <c r="L165" s="1">
        <v>197258700</v>
      </c>
      <c r="N165">
        <v>29.81</v>
      </c>
      <c r="O165">
        <v>30.06</v>
      </c>
      <c r="P165">
        <v>29.75</v>
      </c>
      <c r="Q165">
        <v>30.1</v>
      </c>
      <c r="R165">
        <v>30.24</v>
      </c>
    </row>
    <row r="166" spans="1:18" x14ac:dyDescent="0.2">
      <c r="A166" t="s">
        <v>167</v>
      </c>
      <c r="B166" s="11">
        <v>0.18251700000000001</v>
      </c>
      <c r="C166" s="12">
        <v>0.314668</v>
      </c>
      <c r="D166" s="12">
        <v>0.22817799999999999</v>
      </c>
      <c r="E166" s="12">
        <v>0.64895199999999997</v>
      </c>
      <c r="F166" s="13">
        <v>0.297875</v>
      </c>
      <c r="H166" s="1">
        <v>1617400000</v>
      </c>
      <c r="I166" s="1">
        <v>5325966000</v>
      </c>
      <c r="J166" s="1">
        <v>2490300000</v>
      </c>
      <c r="K166" s="1">
        <v>14458560000</v>
      </c>
      <c r="L166" s="1">
        <v>2577934000</v>
      </c>
      <c r="N166">
        <v>29.81</v>
      </c>
      <c r="O166">
        <v>30.06</v>
      </c>
      <c r="P166">
        <v>29.75</v>
      </c>
      <c r="Q166">
        <v>30.13</v>
      </c>
      <c r="R166">
        <v>30.27</v>
      </c>
    </row>
    <row r="167" spans="1:18" x14ac:dyDescent="0.2">
      <c r="A167" t="s">
        <v>168</v>
      </c>
      <c r="B167" s="11"/>
      <c r="C167" s="12"/>
      <c r="D167" s="12"/>
      <c r="E167" s="12"/>
      <c r="F167" s="13"/>
    </row>
    <row r="168" spans="1:18" x14ac:dyDescent="0.2">
      <c r="A168" t="s">
        <v>169</v>
      </c>
      <c r="B168" s="11">
        <v>0.54860900000000001</v>
      </c>
      <c r="C168" s="12">
        <v>0.458733</v>
      </c>
      <c r="D168" s="12">
        <v>0.45826299999999998</v>
      </c>
      <c r="E168" s="12">
        <v>0.59323499999999996</v>
      </c>
      <c r="F168" s="13">
        <v>0.36721799999999999</v>
      </c>
      <c r="H168" s="1">
        <v>2851631000</v>
      </c>
      <c r="I168" s="1">
        <v>2780032000</v>
      </c>
      <c r="J168" s="1">
        <v>3037304000</v>
      </c>
      <c r="K168" s="1">
        <v>4387417000</v>
      </c>
      <c r="L168" s="1">
        <v>1662292000</v>
      </c>
      <c r="N168">
        <v>35.200000000000003</v>
      </c>
      <c r="O168">
        <v>36.29</v>
      </c>
      <c r="P168">
        <v>35.75</v>
      </c>
      <c r="Q168">
        <v>36.29</v>
      </c>
      <c r="R168">
        <v>36.479999999999997</v>
      </c>
    </row>
    <row r="169" spans="1:18" x14ac:dyDescent="0.2">
      <c r="A169" t="s">
        <v>170</v>
      </c>
      <c r="B169" s="11">
        <v>0.16585</v>
      </c>
      <c r="C169" s="12">
        <v>0.12917000000000001</v>
      </c>
      <c r="D169" s="12">
        <v>6.9778999999999994E-2</v>
      </c>
      <c r="E169" s="12">
        <v>0.12879599999999999</v>
      </c>
      <c r="F169" s="13">
        <v>0.112594</v>
      </c>
      <c r="H169" s="1">
        <v>862075300</v>
      </c>
      <c r="I169" s="1">
        <v>782802400</v>
      </c>
      <c r="J169" s="1">
        <v>462484600</v>
      </c>
      <c r="K169" s="1">
        <v>952542700</v>
      </c>
      <c r="L169" s="1">
        <v>509679700</v>
      </c>
      <c r="N169">
        <v>42.8</v>
      </c>
      <c r="O169">
        <v>43</v>
      </c>
      <c r="P169">
        <v>42.81</v>
      </c>
      <c r="Q169">
        <v>42.96</v>
      </c>
      <c r="R169">
        <v>43.02</v>
      </c>
    </row>
    <row r="170" spans="1:18" x14ac:dyDescent="0.2">
      <c r="A170" t="s">
        <v>171</v>
      </c>
      <c r="B170" s="11">
        <v>0.28554099999999999</v>
      </c>
      <c r="C170" s="12">
        <v>0.41209699999999999</v>
      </c>
      <c r="D170" s="12">
        <v>0.47195900000000002</v>
      </c>
      <c r="E170" s="12">
        <v>0.27796900000000002</v>
      </c>
      <c r="F170" s="13">
        <v>0.52018900000000001</v>
      </c>
      <c r="H170" s="1">
        <v>1484225000</v>
      </c>
      <c r="I170" s="1">
        <v>2497406000</v>
      </c>
      <c r="J170" s="1">
        <v>3128081000</v>
      </c>
      <c r="K170" s="1">
        <v>2055793000</v>
      </c>
      <c r="L170" s="1">
        <v>2354747000</v>
      </c>
      <c r="N170">
        <v>34.619999999999997</v>
      </c>
      <c r="O170">
        <v>35.85</v>
      </c>
      <c r="P170">
        <v>35.020000000000003</v>
      </c>
      <c r="Q170">
        <v>35.94</v>
      </c>
      <c r="R170">
        <v>35.97</v>
      </c>
    </row>
    <row r="171" spans="1:18" x14ac:dyDescent="0.2">
      <c r="A171" t="s">
        <v>172</v>
      </c>
      <c r="B171" s="11"/>
      <c r="C171" s="12"/>
      <c r="D171" s="12"/>
      <c r="E171" s="12"/>
      <c r="F171" s="13"/>
    </row>
    <row r="172" spans="1:18" x14ac:dyDescent="0.2">
      <c r="A172" t="s">
        <v>173</v>
      </c>
      <c r="B172" s="11">
        <v>0.60570299999999999</v>
      </c>
      <c r="C172" s="12">
        <v>0.59168299999999996</v>
      </c>
      <c r="D172" s="12">
        <v>0.625004</v>
      </c>
      <c r="E172" s="12">
        <v>0.53867100000000001</v>
      </c>
      <c r="F172" s="13">
        <v>0.58469800000000005</v>
      </c>
      <c r="H172" s="1">
        <v>8948104000</v>
      </c>
      <c r="I172" s="1">
        <v>6570412000</v>
      </c>
      <c r="J172" s="1">
        <v>8384929000</v>
      </c>
      <c r="K172" s="1">
        <v>2891681000</v>
      </c>
      <c r="L172" s="1">
        <v>5196537000</v>
      </c>
      <c r="N172">
        <v>60.34</v>
      </c>
      <c r="O172">
        <v>60.46</v>
      </c>
      <c r="P172">
        <v>59.74</v>
      </c>
      <c r="Q172">
        <v>60.8</v>
      </c>
      <c r="R172">
        <v>60.8</v>
      </c>
    </row>
    <row r="173" spans="1:18" x14ac:dyDescent="0.2">
      <c r="A173" t="s">
        <v>174</v>
      </c>
      <c r="B173" s="11">
        <v>4.5386000000000003E-2</v>
      </c>
      <c r="C173" s="12">
        <v>6.1176000000000001E-2</v>
      </c>
      <c r="D173" s="12">
        <v>8.4182000000000007E-2</v>
      </c>
      <c r="E173" s="12">
        <v>6.3571000000000003E-2</v>
      </c>
      <c r="F173" s="13">
        <v>0.13248699999999999</v>
      </c>
      <c r="H173" s="1">
        <v>670497100</v>
      </c>
      <c r="I173" s="1">
        <v>679331000</v>
      </c>
      <c r="J173" s="1">
        <v>1129364000</v>
      </c>
      <c r="K173" s="1">
        <v>341260800</v>
      </c>
      <c r="L173" s="1">
        <v>1177488000</v>
      </c>
      <c r="N173">
        <v>59.29</v>
      </c>
      <c r="O173">
        <v>59.61</v>
      </c>
      <c r="P173">
        <v>58.85</v>
      </c>
      <c r="Q173">
        <v>59.81</v>
      </c>
      <c r="R173">
        <v>59.61</v>
      </c>
    </row>
    <row r="174" spans="1:18" x14ac:dyDescent="0.2">
      <c r="A174" t="s">
        <v>175</v>
      </c>
      <c r="B174" s="11">
        <v>4.5386000000000003E-2</v>
      </c>
      <c r="C174" s="12">
        <v>0</v>
      </c>
      <c r="D174" s="12">
        <v>0</v>
      </c>
      <c r="E174" s="12">
        <v>6.3571000000000003E-2</v>
      </c>
      <c r="F174" s="13">
        <v>0</v>
      </c>
      <c r="H174" s="1">
        <v>670497100</v>
      </c>
      <c r="I174" s="1">
        <v>0</v>
      </c>
      <c r="J174" s="1">
        <v>0</v>
      </c>
      <c r="K174" s="1">
        <v>341260800</v>
      </c>
      <c r="L174" s="1">
        <v>0</v>
      </c>
      <c r="N174">
        <v>59.29</v>
      </c>
      <c r="O174">
        <v>59.05</v>
      </c>
      <c r="P174">
        <v>58.22</v>
      </c>
      <c r="Q174">
        <v>59.81</v>
      </c>
      <c r="R174">
        <v>59.2</v>
      </c>
    </row>
    <row r="175" spans="1:18" x14ac:dyDescent="0.2">
      <c r="A175" t="s">
        <v>176</v>
      </c>
      <c r="B175" s="11">
        <v>4.5386000000000003E-2</v>
      </c>
      <c r="C175" s="12">
        <v>1.449E-3</v>
      </c>
      <c r="D175" s="12">
        <v>9.1299999999999997E-4</v>
      </c>
      <c r="E175" s="12">
        <v>6.3571000000000003E-2</v>
      </c>
      <c r="F175" s="13">
        <v>1.1900000000000001E-3</v>
      </c>
      <c r="H175" s="1">
        <v>670497100</v>
      </c>
      <c r="I175" s="1">
        <v>16095860</v>
      </c>
      <c r="J175" s="1">
        <v>12254690</v>
      </c>
      <c r="K175" s="1">
        <v>341260800</v>
      </c>
      <c r="L175" s="1">
        <v>10580070</v>
      </c>
      <c r="N175">
        <v>59.29</v>
      </c>
      <c r="O175">
        <v>59.54</v>
      </c>
      <c r="P175">
        <v>58.22</v>
      </c>
      <c r="Q175">
        <v>59.81</v>
      </c>
      <c r="R175">
        <v>59.88</v>
      </c>
    </row>
    <row r="176" spans="1:18" x14ac:dyDescent="0.2">
      <c r="A176" t="s">
        <v>177</v>
      </c>
      <c r="B176" s="11">
        <v>4.5386000000000003E-2</v>
      </c>
      <c r="C176" s="12">
        <v>0.14349799999999999</v>
      </c>
      <c r="D176" s="12">
        <v>0.10571800000000001</v>
      </c>
      <c r="E176" s="12">
        <v>6.3571000000000003E-2</v>
      </c>
      <c r="F176" s="13">
        <v>0.117853</v>
      </c>
      <c r="H176" s="1">
        <v>670497100</v>
      </c>
      <c r="I176" s="1">
        <v>1593490000</v>
      </c>
      <c r="J176" s="1">
        <v>1418291000</v>
      </c>
      <c r="K176" s="1">
        <v>341260800</v>
      </c>
      <c r="L176" s="1">
        <v>1047427000</v>
      </c>
      <c r="N176">
        <v>59.29</v>
      </c>
      <c r="O176">
        <v>59.54</v>
      </c>
      <c r="P176">
        <v>58.22</v>
      </c>
      <c r="Q176">
        <v>59.81</v>
      </c>
      <c r="R176">
        <v>59.88</v>
      </c>
    </row>
    <row r="177" spans="1:18" x14ac:dyDescent="0.2">
      <c r="A177" t="s">
        <v>178</v>
      </c>
      <c r="B177" s="11">
        <v>0</v>
      </c>
      <c r="C177" s="12">
        <v>0</v>
      </c>
      <c r="D177" s="12">
        <v>0</v>
      </c>
      <c r="E177" s="12">
        <v>3.4083000000000002E-2</v>
      </c>
      <c r="F177" s="13">
        <v>2.4405E-2</v>
      </c>
      <c r="H177" s="1">
        <v>0</v>
      </c>
      <c r="I177" s="1">
        <v>0</v>
      </c>
      <c r="J177" s="1">
        <v>0</v>
      </c>
      <c r="K177" s="1">
        <v>182962400</v>
      </c>
      <c r="L177" s="1">
        <v>216900600</v>
      </c>
      <c r="N177">
        <v>58.37</v>
      </c>
      <c r="O177">
        <v>58.68</v>
      </c>
      <c r="P177">
        <v>57.83</v>
      </c>
      <c r="Q177">
        <v>59.34</v>
      </c>
      <c r="R177">
        <v>59.27</v>
      </c>
    </row>
    <row r="178" spans="1:18" x14ac:dyDescent="0.2">
      <c r="A178" t="s">
        <v>179</v>
      </c>
      <c r="B178" s="11">
        <v>0</v>
      </c>
      <c r="C178" s="12">
        <v>0</v>
      </c>
      <c r="D178" s="12">
        <v>0</v>
      </c>
      <c r="E178" s="12">
        <v>3.4083000000000002E-2</v>
      </c>
      <c r="F178" s="13">
        <v>2.4405E-2</v>
      </c>
      <c r="H178" s="1">
        <v>0</v>
      </c>
      <c r="I178" s="1">
        <v>0</v>
      </c>
      <c r="J178" s="1">
        <v>0</v>
      </c>
      <c r="K178" s="1">
        <v>182962400</v>
      </c>
      <c r="L178" s="1">
        <v>216900600</v>
      </c>
      <c r="N178">
        <v>58.37</v>
      </c>
      <c r="O178">
        <v>58.68</v>
      </c>
      <c r="P178">
        <v>57.83</v>
      </c>
      <c r="Q178">
        <v>59.34</v>
      </c>
      <c r="R178">
        <v>59.27</v>
      </c>
    </row>
    <row r="179" spans="1:18" x14ac:dyDescent="0.2">
      <c r="A179" t="s">
        <v>180</v>
      </c>
      <c r="B179" s="11">
        <v>3.6803000000000002E-2</v>
      </c>
      <c r="C179" s="12">
        <v>0</v>
      </c>
      <c r="D179" s="12">
        <v>3.2162000000000003E-2</v>
      </c>
      <c r="E179" s="12">
        <v>3.4083000000000002E-2</v>
      </c>
      <c r="F179" s="13">
        <v>2.4405E-2</v>
      </c>
      <c r="H179" s="1">
        <v>543691900</v>
      </c>
      <c r="I179" s="1">
        <v>0</v>
      </c>
      <c r="J179" s="1">
        <v>431480700</v>
      </c>
      <c r="K179" s="1">
        <v>182962400</v>
      </c>
      <c r="L179" s="1">
        <v>216900600</v>
      </c>
      <c r="N179">
        <v>58.4</v>
      </c>
      <c r="O179">
        <v>58.68</v>
      </c>
      <c r="P179">
        <v>57.86</v>
      </c>
      <c r="Q179">
        <v>59.34</v>
      </c>
      <c r="R179">
        <v>59.27</v>
      </c>
    </row>
    <row r="180" spans="1:18" x14ac:dyDescent="0.2">
      <c r="A180" t="s">
        <v>181</v>
      </c>
      <c r="B180" s="11">
        <v>0</v>
      </c>
      <c r="C180" s="12">
        <v>0</v>
      </c>
      <c r="D180" s="12">
        <v>0</v>
      </c>
      <c r="E180" s="12">
        <v>3.4083000000000002E-2</v>
      </c>
      <c r="F180" s="13">
        <v>2.4405E-2</v>
      </c>
      <c r="H180" s="1">
        <v>0</v>
      </c>
      <c r="I180" s="1">
        <v>0</v>
      </c>
      <c r="J180" s="1">
        <v>0</v>
      </c>
      <c r="K180" s="1">
        <v>182962400</v>
      </c>
      <c r="L180" s="1">
        <v>216900600</v>
      </c>
      <c r="N180">
        <v>58.37</v>
      </c>
      <c r="O180">
        <v>58.68</v>
      </c>
      <c r="P180">
        <v>57.83</v>
      </c>
      <c r="Q180">
        <v>59.34</v>
      </c>
      <c r="R180">
        <v>59.27</v>
      </c>
    </row>
    <row r="181" spans="1:18" x14ac:dyDescent="0.2">
      <c r="A181" t="s">
        <v>182</v>
      </c>
      <c r="B181" s="11">
        <v>0.15916</v>
      </c>
      <c r="C181" s="12">
        <v>0.18590200000000001</v>
      </c>
      <c r="D181" s="12">
        <v>0.114436</v>
      </c>
      <c r="E181" s="12">
        <v>3.4083000000000002E-2</v>
      </c>
      <c r="F181" s="13">
        <v>2.4405E-2</v>
      </c>
      <c r="H181" s="1">
        <v>2351284000</v>
      </c>
      <c r="I181" s="1">
        <v>2064376000</v>
      </c>
      <c r="J181" s="1">
        <v>1535257000</v>
      </c>
      <c r="K181" s="1">
        <v>182962400</v>
      </c>
      <c r="L181" s="1">
        <v>216900600</v>
      </c>
      <c r="N181">
        <v>58.86</v>
      </c>
      <c r="O181">
        <v>59.24</v>
      </c>
      <c r="P181">
        <v>58.36</v>
      </c>
      <c r="Q181">
        <v>59.34</v>
      </c>
      <c r="R181">
        <v>59.27</v>
      </c>
    </row>
    <row r="182" spans="1:18" x14ac:dyDescent="0.2">
      <c r="A182" t="s">
        <v>183</v>
      </c>
      <c r="B182" s="11">
        <v>0</v>
      </c>
      <c r="C182" s="12">
        <v>1.1802999999999999E-2</v>
      </c>
      <c r="D182" s="12">
        <v>0</v>
      </c>
      <c r="E182" s="12">
        <v>3.4083000000000002E-2</v>
      </c>
      <c r="F182" s="13">
        <v>2.4405E-2</v>
      </c>
      <c r="H182" s="1">
        <v>0</v>
      </c>
      <c r="I182" s="1">
        <v>131073300</v>
      </c>
      <c r="J182" s="1">
        <v>0</v>
      </c>
      <c r="K182" s="1">
        <v>182962400</v>
      </c>
      <c r="L182" s="1">
        <v>216900600</v>
      </c>
      <c r="N182">
        <v>58.37</v>
      </c>
      <c r="O182">
        <v>58.78</v>
      </c>
      <c r="P182">
        <v>57.83</v>
      </c>
      <c r="Q182">
        <v>59.34</v>
      </c>
      <c r="R182">
        <v>59.27</v>
      </c>
    </row>
    <row r="183" spans="1:18" x14ac:dyDescent="0.2">
      <c r="A183" t="s">
        <v>184</v>
      </c>
      <c r="B183" s="11">
        <v>1.719E-3</v>
      </c>
      <c r="C183" s="12">
        <v>1.031E-3</v>
      </c>
      <c r="D183" s="12">
        <v>5.1339999999999997E-3</v>
      </c>
      <c r="E183" s="12">
        <v>6.3699999999999998E-4</v>
      </c>
      <c r="F183" s="13">
        <v>2.0869999999999999E-3</v>
      </c>
      <c r="H183" s="1">
        <v>25397590</v>
      </c>
      <c r="I183" s="1">
        <v>11446570</v>
      </c>
      <c r="J183" s="1">
        <v>68875690</v>
      </c>
      <c r="K183" s="1">
        <v>3420312</v>
      </c>
      <c r="L183" s="1">
        <v>18545270</v>
      </c>
      <c r="N183">
        <v>56.85</v>
      </c>
      <c r="O183">
        <v>44.03</v>
      </c>
      <c r="P183">
        <v>56.81</v>
      </c>
      <c r="Q183">
        <v>57.55</v>
      </c>
      <c r="R183">
        <v>57.43</v>
      </c>
    </row>
    <row r="184" spans="1:18" x14ac:dyDescent="0.2">
      <c r="A184" t="s">
        <v>185</v>
      </c>
      <c r="B184" s="11">
        <v>1.719E-3</v>
      </c>
      <c r="C184" s="12">
        <v>1.031E-3</v>
      </c>
      <c r="D184" s="12">
        <v>5.1339999999999997E-3</v>
      </c>
      <c r="E184" s="12">
        <v>6.3699999999999998E-4</v>
      </c>
      <c r="F184" s="13">
        <v>2.0869999999999999E-3</v>
      </c>
      <c r="H184" s="1">
        <v>25397590</v>
      </c>
      <c r="I184" s="1">
        <v>11446570</v>
      </c>
      <c r="J184" s="1">
        <v>68875690</v>
      </c>
      <c r="K184" s="1">
        <v>3420312</v>
      </c>
      <c r="L184" s="1">
        <v>18545270</v>
      </c>
      <c r="N184">
        <v>56.85</v>
      </c>
      <c r="O184">
        <v>44.03</v>
      </c>
      <c r="P184">
        <v>56.81</v>
      </c>
      <c r="Q184">
        <v>57.55</v>
      </c>
      <c r="R184">
        <v>57.43</v>
      </c>
    </row>
    <row r="185" spans="1:18" x14ac:dyDescent="0.2">
      <c r="A185" t="s">
        <v>186</v>
      </c>
      <c r="B185" s="11">
        <v>1.719E-3</v>
      </c>
      <c r="C185" s="12">
        <v>1.031E-3</v>
      </c>
      <c r="D185" s="12">
        <v>5.1339999999999997E-3</v>
      </c>
      <c r="E185" s="12">
        <v>6.3699999999999998E-4</v>
      </c>
      <c r="F185" s="13">
        <v>2.0869999999999999E-3</v>
      </c>
      <c r="H185" s="1">
        <v>25397590</v>
      </c>
      <c r="I185" s="1">
        <v>11446570</v>
      </c>
      <c r="J185" s="1">
        <v>68875690</v>
      </c>
      <c r="K185" s="1">
        <v>3420312</v>
      </c>
      <c r="L185" s="1">
        <v>18545270</v>
      </c>
      <c r="N185">
        <v>56.85</v>
      </c>
      <c r="O185">
        <v>44.03</v>
      </c>
      <c r="P185">
        <v>56.81</v>
      </c>
      <c r="Q185">
        <v>57.55</v>
      </c>
      <c r="R185">
        <v>57.43</v>
      </c>
    </row>
    <row r="186" spans="1:18" x14ac:dyDescent="0.2">
      <c r="A186" t="s">
        <v>187</v>
      </c>
      <c r="B186" s="11">
        <v>1.719E-3</v>
      </c>
      <c r="C186" s="12">
        <v>1.031E-3</v>
      </c>
      <c r="D186" s="12">
        <v>5.1339999999999997E-3</v>
      </c>
      <c r="E186" s="12">
        <v>6.3699999999999998E-4</v>
      </c>
      <c r="F186" s="13">
        <v>2.0869999999999999E-3</v>
      </c>
      <c r="H186" s="1">
        <v>25397590</v>
      </c>
      <c r="I186" s="1">
        <v>11446570</v>
      </c>
      <c r="J186" s="1">
        <v>68875690</v>
      </c>
      <c r="K186" s="1">
        <v>3420312</v>
      </c>
      <c r="L186" s="1">
        <v>18545270</v>
      </c>
      <c r="N186">
        <v>56.85</v>
      </c>
      <c r="O186">
        <v>44.03</v>
      </c>
      <c r="P186">
        <v>56.81</v>
      </c>
      <c r="Q186">
        <v>57.55</v>
      </c>
      <c r="R186">
        <v>57.43</v>
      </c>
    </row>
    <row r="187" spans="1:18" x14ac:dyDescent="0.2">
      <c r="A187" t="s">
        <v>188</v>
      </c>
      <c r="B187" s="11">
        <v>9.9120000000000007E-3</v>
      </c>
      <c r="C187" s="12">
        <v>3.6499999999999998E-4</v>
      </c>
      <c r="D187" s="12">
        <v>1.7049000000000002E-2</v>
      </c>
      <c r="E187" s="12">
        <v>0</v>
      </c>
      <c r="F187" s="13">
        <v>8.9940000000000003E-3</v>
      </c>
      <c r="H187" s="1">
        <v>146435000</v>
      </c>
      <c r="I187" s="1">
        <v>4058450</v>
      </c>
      <c r="J187" s="1">
        <v>228727800</v>
      </c>
      <c r="K187" s="1">
        <v>0</v>
      </c>
      <c r="L187" s="1">
        <v>79936590</v>
      </c>
      <c r="N187">
        <v>56.62</v>
      </c>
      <c r="O187">
        <v>39.799999999999997</v>
      </c>
      <c r="P187">
        <v>56.45</v>
      </c>
      <c r="Q187">
        <v>0</v>
      </c>
      <c r="R187">
        <v>57</v>
      </c>
    </row>
    <row r="188" spans="1:18" x14ac:dyDescent="0.2">
      <c r="A188" t="s">
        <v>189</v>
      </c>
      <c r="B188" s="11"/>
      <c r="C188" s="12"/>
      <c r="D188" s="12"/>
      <c r="E188" s="12"/>
      <c r="F188" s="13"/>
    </row>
    <row r="189" spans="1:18" x14ac:dyDescent="0.2">
      <c r="A189" t="s">
        <v>190</v>
      </c>
      <c r="B189" s="11">
        <v>0.35072599999999998</v>
      </c>
      <c r="C189" s="12">
        <v>0.31354900000000002</v>
      </c>
      <c r="D189" s="12">
        <v>0.33775500000000003</v>
      </c>
      <c r="E189" s="12">
        <v>0.30261300000000002</v>
      </c>
      <c r="F189" s="13">
        <v>0.34550799999999998</v>
      </c>
      <c r="H189" s="1">
        <v>1483390000</v>
      </c>
      <c r="I189" s="1">
        <v>1129162000</v>
      </c>
      <c r="J189" s="1">
        <v>2748345000</v>
      </c>
      <c r="K189" s="1">
        <v>670979800</v>
      </c>
      <c r="L189" s="1">
        <v>1557032000</v>
      </c>
      <c r="N189">
        <v>38.9</v>
      </c>
      <c r="O189">
        <v>39.07</v>
      </c>
      <c r="P189">
        <v>38.909999999999997</v>
      </c>
      <c r="Q189">
        <v>39.1</v>
      </c>
      <c r="R189">
        <v>39.08</v>
      </c>
    </row>
    <row r="190" spans="1:18" x14ac:dyDescent="0.2">
      <c r="A190" t="s">
        <v>191</v>
      </c>
      <c r="B190" s="11">
        <v>1.7784999999999999E-2</v>
      </c>
      <c r="C190" s="12">
        <v>0</v>
      </c>
      <c r="D190" s="12">
        <v>1.2784999999999999E-2</v>
      </c>
      <c r="E190" s="12">
        <v>1.158E-3</v>
      </c>
      <c r="F190" s="13">
        <v>1.3749999999999999E-3</v>
      </c>
      <c r="H190" s="1">
        <v>75220780</v>
      </c>
      <c r="I190" s="1">
        <v>0</v>
      </c>
      <c r="J190" s="1">
        <v>104029500</v>
      </c>
      <c r="K190" s="1">
        <v>2567923</v>
      </c>
      <c r="L190" s="1">
        <v>6197031</v>
      </c>
      <c r="N190">
        <v>37.299999999999997</v>
      </c>
      <c r="O190">
        <v>0</v>
      </c>
      <c r="P190">
        <v>37.28</v>
      </c>
      <c r="Q190">
        <v>37.5</v>
      </c>
      <c r="R190">
        <v>37.47</v>
      </c>
    </row>
    <row r="191" spans="1:18" x14ac:dyDescent="0.2">
      <c r="A191" t="s">
        <v>192</v>
      </c>
      <c r="B191" s="11">
        <v>1.7784999999999999E-2</v>
      </c>
      <c r="C191" s="12">
        <v>0</v>
      </c>
      <c r="D191" s="12">
        <v>1.2784999999999999E-2</v>
      </c>
      <c r="E191" s="12">
        <v>1.158E-3</v>
      </c>
      <c r="F191" s="13">
        <v>1.3749999999999999E-3</v>
      </c>
      <c r="H191" s="1">
        <v>75220780</v>
      </c>
      <c r="I191" s="1">
        <v>0</v>
      </c>
      <c r="J191" s="1">
        <v>104029500</v>
      </c>
      <c r="K191" s="1">
        <v>2567923</v>
      </c>
      <c r="L191" s="1">
        <v>6197031</v>
      </c>
      <c r="N191">
        <v>37.299999999999997</v>
      </c>
      <c r="O191">
        <v>0</v>
      </c>
      <c r="P191">
        <v>37.28</v>
      </c>
      <c r="Q191">
        <v>37.5</v>
      </c>
      <c r="R191">
        <v>37.47</v>
      </c>
    </row>
    <row r="192" spans="1:18" x14ac:dyDescent="0.2">
      <c r="A192" t="s">
        <v>193</v>
      </c>
      <c r="B192" s="11">
        <v>1.7784999999999999E-2</v>
      </c>
      <c r="C192" s="12">
        <v>0</v>
      </c>
      <c r="D192" s="12">
        <v>1.2784999999999999E-2</v>
      </c>
      <c r="E192" s="12">
        <v>1.158E-3</v>
      </c>
      <c r="F192" s="13">
        <v>1.3749999999999999E-3</v>
      </c>
      <c r="H192" s="1">
        <v>75220780</v>
      </c>
      <c r="I192" s="1">
        <v>0</v>
      </c>
      <c r="J192" s="1">
        <v>104029500</v>
      </c>
      <c r="K192" s="1">
        <v>2567923</v>
      </c>
      <c r="L192" s="1">
        <v>6197031</v>
      </c>
      <c r="N192">
        <v>37.299999999999997</v>
      </c>
      <c r="O192">
        <v>0</v>
      </c>
      <c r="P192">
        <v>37.28</v>
      </c>
      <c r="Q192">
        <v>37.5</v>
      </c>
      <c r="R192">
        <v>37.47</v>
      </c>
    </row>
    <row r="193" spans="1:18" x14ac:dyDescent="0.2">
      <c r="A193" t="s">
        <v>194</v>
      </c>
      <c r="B193" s="11">
        <v>1.7784999999999999E-2</v>
      </c>
      <c r="C193" s="12">
        <v>0</v>
      </c>
      <c r="D193" s="12">
        <v>1.2784999999999999E-2</v>
      </c>
      <c r="E193" s="12">
        <v>1.158E-3</v>
      </c>
      <c r="F193" s="13">
        <v>1.3749999999999999E-3</v>
      </c>
      <c r="H193" s="1">
        <v>75220780</v>
      </c>
      <c r="I193" s="1">
        <v>0</v>
      </c>
      <c r="J193" s="1">
        <v>104029500</v>
      </c>
      <c r="K193" s="1">
        <v>2567923</v>
      </c>
      <c r="L193" s="1">
        <v>6197031</v>
      </c>
      <c r="N193">
        <v>37.299999999999997</v>
      </c>
      <c r="O193">
        <v>0</v>
      </c>
      <c r="P193">
        <v>37.28</v>
      </c>
      <c r="Q193">
        <v>37.5</v>
      </c>
      <c r="R193">
        <v>37.47</v>
      </c>
    </row>
    <row r="194" spans="1:18" x14ac:dyDescent="0.2">
      <c r="A194" t="s">
        <v>195</v>
      </c>
      <c r="B194" s="11">
        <v>7.8076999999999994E-2</v>
      </c>
      <c r="C194" s="12">
        <v>8.2158999999999996E-2</v>
      </c>
      <c r="D194" s="12">
        <v>0</v>
      </c>
      <c r="E194" s="12">
        <v>8.0903000000000003E-2</v>
      </c>
      <c r="F194" s="13">
        <v>7.4167999999999998E-2</v>
      </c>
      <c r="H194" s="1">
        <v>330227100</v>
      </c>
      <c r="I194" s="1">
        <v>295873100</v>
      </c>
      <c r="J194" s="1">
        <v>0</v>
      </c>
      <c r="K194" s="1">
        <v>179384400</v>
      </c>
      <c r="L194" s="1">
        <v>334236400</v>
      </c>
      <c r="N194">
        <v>36.880000000000003</v>
      </c>
      <c r="O194">
        <v>37.03</v>
      </c>
      <c r="P194">
        <v>36.42</v>
      </c>
      <c r="Q194">
        <v>37.049999999999997</v>
      </c>
      <c r="R194">
        <v>37.08</v>
      </c>
    </row>
    <row r="195" spans="1:18" x14ac:dyDescent="0.2">
      <c r="A195" t="s">
        <v>196</v>
      </c>
      <c r="B195" s="11">
        <v>7.8076999999999994E-2</v>
      </c>
      <c r="C195" s="12">
        <v>8.2158999999999996E-2</v>
      </c>
      <c r="D195" s="12">
        <v>0</v>
      </c>
      <c r="E195" s="12">
        <v>8.0903000000000003E-2</v>
      </c>
      <c r="F195" s="13">
        <v>7.4167999999999998E-2</v>
      </c>
      <c r="H195" s="1">
        <v>330227100</v>
      </c>
      <c r="I195" s="1">
        <v>295873100</v>
      </c>
      <c r="J195" s="1">
        <v>0</v>
      </c>
      <c r="K195" s="1">
        <v>179384400</v>
      </c>
      <c r="L195" s="1">
        <v>334236400</v>
      </c>
      <c r="N195">
        <v>36.880000000000003</v>
      </c>
      <c r="O195">
        <v>37.03</v>
      </c>
      <c r="P195">
        <v>36.42</v>
      </c>
      <c r="Q195">
        <v>37.049999999999997</v>
      </c>
      <c r="R195">
        <v>37.08</v>
      </c>
    </row>
    <row r="196" spans="1:18" x14ac:dyDescent="0.2">
      <c r="A196" t="s">
        <v>197</v>
      </c>
      <c r="B196" s="11">
        <v>7.8076999999999994E-2</v>
      </c>
      <c r="C196" s="12">
        <v>8.2158999999999996E-2</v>
      </c>
      <c r="D196" s="12">
        <v>0</v>
      </c>
      <c r="E196" s="12">
        <v>8.0903000000000003E-2</v>
      </c>
      <c r="F196" s="13">
        <v>7.4167999999999998E-2</v>
      </c>
      <c r="H196" s="1">
        <v>330227100</v>
      </c>
      <c r="I196" s="1">
        <v>295873100</v>
      </c>
      <c r="J196" s="1">
        <v>0</v>
      </c>
      <c r="K196" s="1">
        <v>179384400</v>
      </c>
      <c r="L196" s="1">
        <v>334236400</v>
      </c>
      <c r="N196">
        <v>36.880000000000003</v>
      </c>
      <c r="O196">
        <v>37.03</v>
      </c>
      <c r="P196">
        <v>36.42</v>
      </c>
      <c r="Q196">
        <v>37.049999999999997</v>
      </c>
      <c r="R196">
        <v>37.08</v>
      </c>
    </row>
    <row r="197" spans="1:18" x14ac:dyDescent="0.2">
      <c r="A197" t="s">
        <v>198</v>
      </c>
      <c r="B197" s="11">
        <v>7.8076999999999994E-2</v>
      </c>
      <c r="C197" s="12">
        <v>8.2158999999999996E-2</v>
      </c>
      <c r="D197" s="12">
        <v>0.43756299999999998</v>
      </c>
      <c r="E197" s="12">
        <v>8.0903000000000003E-2</v>
      </c>
      <c r="F197" s="13">
        <v>7.4167999999999998E-2</v>
      </c>
      <c r="H197" s="1">
        <v>330227100</v>
      </c>
      <c r="I197" s="1">
        <v>295873100</v>
      </c>
      <c r="J197" s="1">
        <v>3560497000</v>
      </c>
      <c r="K197" s="1">
        <v>179384400</v>
      </c>
      <c r="L197" s="1">
        <v>334236400</v>
      </c>
      <c r="N197">
        <v>36.880000000000003</v>
      </c>
      <c r="O197">
        <v>37.03</v>
      </c>
      <c r="P197">
        <v>37.06</v>
      </c>
      <c r="Q197">
        <v>37.049999999999997</v>
      </c>
      <c r="R197">
        <v>37.08</v>
      </c>
    </row>
    <row r="198" spans="1:18" x14ac:dyDescent="0.2">
      <c r="A198" t="s">
        <v>199</v>
      </c>
      <c r="B198" s="11">
        <v>7.8076999999999994E-2</v>
      </c>
      <c r="C198" s="12">
        <v>8.2158999999999996E-2</v>
      </c>
      <c r="D198" s="12">
        <v>0</v>
      </c>
      <c r="E198" s="12">
        <v>8.0903000000000003E-2</v>
      </c>
      <c r="F198" s="13">
        <v>7.4167999999999998E-2</v>
      </c>
      <c r="H198" s="1">
        <v>330227100</v>
      </c>
      <c r="I198" s="1">
        <v>295873100</v>
      </c>
      <c r="J198" s="1">
        <v>0</v>
      </c>
      <c r="K198" s="1">
        <v>179384400</v>
      </c>
      <c r="L198" s="1">
        <v>334236400</v>
      </c>
      <c r="N198">
        <v>36.880000000000003</v>
      </c>
      <c r="O198">
        <v>37.03</v>
      </c>
      <c r="P198">
        <v>36.42</v>
      </c>
      <c r="Q198">
        <v>37.049999999999997</v>
      </c>
      <c r="R198">
        <v>37.08</v>
      </c>
    </row>
    <row r="199" spans="1:18" x14ac:dyDescent="0.2">
      <c r="A199" t="s">
        <v>200</v>
      </c>
      <c r="B199" s="11">
        <v>7.8076999999999994E-2</v>
      </c>
      <c r="C199" s="12">
        <v>8.2158999999999996E-2</v>
      </c>
      <c r="D199" s="12">
        <v>5.2509999999999996E-3</v>
      </c>
      <c r="E199" s="12">
        <v>8.0903000000000003E-2</v>
      </c>
      <c r="F199" s="13">
        <v>7.4167999999999998E-2</v>
      </c>
      <c r="H199" s="1">
        <v>330227100</v>
      </c>
      <c r="I199" s="1">
        <v>295873100</v>
      </c>
      <c r="J199" s="1">
        <v>42728830</v>
      </c>
      <c r="K199" s="1">
        <v>179384400</v>
      </c>
      <c r="L199" s="1">
        <v>334236400</v>
      </c>
      <c r="N199">
        <v>36.880000000000003</v>
      </c>
      <c r="O199">
        <v>37.03</v>
      </c>
      <c r="P199">
        <v>36.93</v>
      </c>
      <c r="Q199">
        <v>37.049999999999997</v>
      </c>
      <c r="R199">
        <v>37.08</v>
      </c>
    </row>
    <row r="200" spans="1:18" x14ac:dyDescent="0.2">
      <c r="A200" t="s">
        <v>201</v>
      </c>
      <c r="B200" s="11">
        <v>1.7520000000000001E-3</v>
      </c>
      <c r="C200" s="12">
        <v>4.1510000000000002E-3</v>
      </c>
      <c r="D200" s="12">
        <v>4.6490000000000004E-3</v>
      </c>
      <c r="E200" s="12">
        <v>1.4859999999999999E-3</v>
      </c>
      <c r="F200" s="13">
        <v>9.4970000000000002E-3</v>
      </c>
      <c r="H200" s="1">
        <v>7408892</v>
      </c>
      <c r="I200" s="1">
        <v>14947290</v>
      </c>
      <c r="J200" s="1">
        <v>37828860</v>
      </c>
      <c r="K200" s="1">
        <v>3294896</v>
      </c>
      <c r="L200" s="1">
        <v>42799160</v>
      </c>
      <c r="N200">
        <v>35.39</v>
      </c>
      <c r="O200">
        <v>35.6</v>
      </c>
      <c r="P200">
        <v>35.31</v>
      </c>
      <c r="Q200">
        <v>35.340000000000003</v>
      </c>
      <c r="R200">
        <v>35.520000000000003</v>
      </c>
    </row>
    <row r="201" spans="1:18" x14ac:dyDescent="0.2">
      <c r="A201" t="s">
        <v>202</v>
      </c>
      <c r="B201" s="11">
        <v>1.7520000000000001E-3</v>
      </c>
      <c r="C201" s="12">
        <v>4.1510000000000002E-3</v>
      </c>
      <c r="D201" s="12">
        <v>4.6490000000000004E-3</v>
      </c>
      <c r="E201" s="12">
        <v>1.4859999999999999E-3</v>
      </c>
      <c r="F201" s="13">
        <v>9.4970000000000002E-3</v>
      </c>
      <c r="H201" s="1">
        <v>7408892</v>
      </c>
      <c r="I201" s="1">
        <v>14947290</v>
      </c>
      <c r="J201" s="1">
        <v>37828860</v>
      </c>
      <c r="K201" s="1">
        <v>3294896</v>
      </c>
      <c r="L201" s="1">
        <v>42799160</v>
      </c>
      <c r="N201">
        <v>35.39</v>
      </c>
      <c r="O201">
        <v>35.6</v>
      </c>
      <c r="P201">
        <v>35.31</v>
      </c>
      <c r="Q201">
        <v>35.340000000000003</v>
      </c>
      <c r="R201">
        <v>35.520000000000003</v>
      </c>
    </row>
    <row r="202" spans="1:18" x14ac:dyDescent="0.2">
      <c r="A202" t="s">
        <v>203</v>
      </c>
      <c r="B202" s="11">
        <v>1.7520000000000001E-3</v>
      </c>
      <c r="C202" s="12">
        <v>4.1510000000000002E-3</v>
      </c>
      <c r="D202" s="12">
        <v>4.6490000000000004E-3</v>
      </c>
      <c r="E202" s="12">
        <v>1.4859999999999999E-3</v>
      </c>
      <c r="F202" s="13">
        <v>9.4970000000000002E-3</v>
      </c>
      <c r="H202" s="1">
        <v>7408892</v>
      </c>
      <c r="I202" s="1">
        <v>14947290</v>
      </c>
      <c r="J202" s="1">
        <v>37828860</v>
      </c>
      <c r="K202" s="1">
        <v>3294896</v>
      </c>
      <c r="L202" s="1">
        <v>42799160</v>
      </c>
      <c r="N202">
        <v>35.39</v>
      </c>
      <c r="O202">
        <v>35.6</v>
      </c>
      <c r="P202">
        <v>35.31</v>
      </c>
      <c r="Q202">
        <v>35.340000000000003</v>
      </c>
      <c r="R202">
        <v>35.520000000000003</v>
      </c>
    </row>
    <row r="203" spans="1:18" x14ac:dyDescent="0.2">
      <c r="A203" t="s">
        <v>204</v>
      </c>
      <c r="B203" s="11">
        <v>1.7520000000000001E-3</v>
      </c>
      <c r="C203" s="12">
        <v>4.1510000000000002E-3</v>
      </c>
      <c r="D203" s="12">
        <v>4.6490000000000004E-3</v>
      </c>
      <c r="E203" s="12">
        <v>1.4859999999999999E-3</v>
      </c>
      <c r="F203" s="13">
        <v>9.4970000000000002E-3</v>
      </c>
      <c r="H203" s="1">
        <v>7408892</v>
      </c>
      <c r="I203" s="1">
        <v>14947290</v>
      </c>
      <c r="J203" s="1">
        <v>37828860</v>
      </c>
      <c r="K203" s="1">
        <v>3294896</v>
      </c>
      <c r="L203" s="1">
        <v>42799160</v>
      </c>
      <c r="N203">
        <v>35.39</v>
      </c>
      <c r="O203">
        <v>35.6</v>
      </c>
      <c r="P203">
        <v>35.31</v>
      </c>
      <c r="Q203">
        <v>35.340000000000003</v>
      </c>
      <c r="R203">
        <v>35.520000000000003</v>
      </c>
    </row>
    <row r="204" spans="1:18" x14ac:dyDescent="0.2">
      <c r="A204" t="s">
        <v>205</v>
      </c>
      <c r="B204" s="11">
        <v>0.102663</v>
      </c>
      <c r="C204" s="12">
        <v>0.176895</v>
      </c>
      <c r="D204" s="12">
        <v>0.149697</v>
      </c>
      <c r="E204" s="12">
        <v>0.20139399999999999</v>
      </c>
      <c r="F204" s="13">
        <v>0.165996</v>
      </c>
      <c r="H204" s="1">
        <v>434212900</v>
      </c>
      <c r="I204" s="1">
        <v>637038200</v>
      </c>
      <c r="J204" s="1">
        <v>1218103000</v>
      </c>
      <c r="K204" s="1">
        <v>446549100</v>
      </c>
      <c r="L204" s="1">
        <v>748059900</v>
      </c>
      <c r="N204">
        <v>34.75</v>
      </c>
      <c r="O204">
        <v>35.06</v>
      </c>
      <c r="P204">
        <v>34.96</v>
      </c>
      <c r="Q204">
        <v>35.020000000000003</v>
      </c>
      <c r="R204">
        <v>35.04</v>
      </c>
    </row>
    <row r="205" spans="1:18" x14ac:dyDescent="0.2">
      <c r="A205" t="s">
        <v>206</v>
      </c>
      <c r="B205" s="11"/>
      <c r="C205" s="12"/>
      <c r="D205" s="12"/>
      <c r="E205" s="12"/>
      <c r="F205" s="13"/>
    </row>
    <row r="206" spans="1:18" x14ac:dyDescent="0.2">
      <c r="A206" t="s">
        <v>207</v>
      </c>
      <c r="B206" s="11">
        <v>0.59454799999999997</v>
      </c>
      <c r="C206" s="12">
        <v>0.61009500000000005</v>
      </c>
      <c r="D206" s="12">
        <v>0.59174400000000005</v>
      </c>
      <c r="E206" s="12">
        <v>0.63667200000000002</v>
      </c>
      <c r="F206" s="13">
        <v>0.62558999999999998</v>
      </c>
      <c r="H206" s="1">
        <v>92842720000</v>
      </c>
      <c r="I206" s="1">
        <v>111793500000</v>
      </c>
      <c r="J206" s="1">
        <v>93044820000</v>
      </c>
      <c r="K206" s="1">
        <v>90731260000</v>
      </c>
      <c r="L206" s="1">
        <v>79963600000</v>
      </c>
      <c r="N206">
        <v>29.5</v>
      </c>
      <c r="O206">
        <v>29.71</v>
      </c>
      <c r="P206">
        <v>29.43</v>
      </c>
      <c r="Q206">
        <v>29.78</v>
      </c>
      <c r="R206">
        <v>29.93</v>
      </c>
    </row>
    <row r="207" spans="1:18" x14ac:dyDescent="0.2">
      <c r="A207" t="s">
        <v>208</v>
      </c>
      <c r="B207" s="11">
        <v>4.8890000000000001E-3</v>
      </c>
      <c r="C207" s="12">
        <v>4.339E-3</v>
      </c>
      <c r="D207" s="12">
        <v>6.1799999999999997E-3</v>
      </c>
      <c r="E207" s="12">
        <v>1.8339999999999999E-3</v>
      </c>
      <c r="F207" s="13">
        <v>2.5019999999999999E-3</v>
      </c>
      <c r="H207" s="1">
        <v>763428600</v>
      </c>
      <c r="I207" s="1">
        <v>795132400</v>
      </c>
      <c r="J207" s="1">
        <v>971784600</v>
      </c>
      <c r="K207" s="1">
        <v>261380200</v>
      </c>
      <c r="L207" s="1">
        <v>319746400</v>
      </c>
      <c r="N207">
        <v>26.39</v>
      </c>
      <c r="O207">
        <v>26.57</v>
      </c>
      <c r="P207">
        <v>26.42</v>
      </c>
      <c r="Q207">
        <v>26.63</v>
      </c>
      <c r="R207">
        <v>26.71</v>
      </c>
    </row>
    <row r="208" spans="1:18" x14ac:dyDescent="0.2">
      <c r="A208" t="s">
        <v>209</v>
      </c>
      <c r="B208" s="11">
        <v>6.7736000000000005E-2</v>
      </c>
      <c r="C208" s="12">
        <v>5.6666000000000001E-2</v>
      </c>
      <c r="D208" s="12">
        <v>8.3109000000000002E-2</v>
      </c>
      <c r="E208" s="12">
        <v>2.4015000000000002E-2</v>
      </c>
      <c r="F208" s="13">
        <v>3.2509000000000003E-2</v>
      </c>
      <c r="H208" s="1">
        <v>10577470000</v>
      </c>
      <c r="I208" s="1">
        <v>10383520000</v>
      </c>
      <c r="J208" s="1">
        <v>13067930000</v>
      </c>
      <c r="K208" s="1">
        <v>3422361000</v>
      </c>
      <c r="L208" s="1">
        <v>4155396000</v>
      </c>
      <c r="N208">
        <v>26.39</v>
      </c>
      <c r="O208">
        <v>26.57</v>
      </c>
      <c r="P208">
        <v>26.42</v>
      </c>
      <c r="Q208">
        <v>26.63</v>
      </c>
      <c r="R208">
        <v>26.74</v>
      </c>
    </row>
    <row r="209" spans="1:18" x14ac:dyDescent="0.2">
      <c r="A209" t="s">
        <v>210</v>
      </c>
      <c r="B209" s="11">
        <v>2.0126999999999999E-2</v>
      </c>
      <c r="C209" s="12">
        <v>1.941E-2</v>
      </c>
      <c r="D209" s="12">
        <v>1.8588E-2</v>
      </c>
      <c r="E209" s="12">
        <v>1.9935000000000001E-2</v>
      </c>
      <c r="F209" s="13">
        <v>2.0272999999999999E-2</v>
      </c>
      <c r="H209" s="1">
        <v>3142934000</v>
      </c>
      <c r="I209" s="1">
        <v>3556608000</v>
      </c>
      <c r="J209" s="1">
        <v>2922779000</v>
      </c>
      <c r="K209" s="1">
        <v>2840876000</v>
      </c>
      <c r="L209" s="1">
        <v>2591322000</v>
      </c>
      <c r="N209">
        <v>29.97</v>
      </c>
      <c r="O209">
        <v>30.21</v>
      </c>
      <c r="P209">
        <v>29.9</v>
      </c>
      <c r="Q209">
        <v>30.26</v>
      </c>
      <c r="R209">
        <v>30.43</v>
      </c>
    </row>
    <row r="210" spans="1:18" x14ac:dyDescent="0.2">
      <c r="A210" t="s">
        <v>211</v>
      </c>
      <c r="B210" s="11">
        <v>0.26454800000000001</v>
      </c>
      <c r="C210" s="12">
        <v>0.262407</v>
      </c>
      <c r="D210" s="12">
        <v>0.25206000000000001</v>
      </c>
      <c r="E210" s="12">
        <v>0.25969100000000001</v>
      </c>
      <c r="F210" s="13">
        <v>0.26664199999999999</v>
      </c>
      <c r="H210" s="1">
        <v>41310920000</v>
      </c>
      <c r="I210" s="1">
        <v>48083340000</v>
      </c>
      <c r="J210" s="1">
        <v>39633430000</v>
      </c>
      <c r="K210" s="1">
        <v>37008200000</v>
      </c>
      <c r="L210" s="1">
        <v>34082470000</v>
      </c>
      <c r="N210">
        <v>30</v>
      </c>
      <c r="O210">
        <v>30.24</v>
      </c>
      <c r="P210">
        <v>29.93</v>
      </c>
      <c r="Q210">
        <v>30.29</v>
      </c>
      <c r="R210">
        <v>30.43</v>
      </c>
    </row>
    <row r="211" spans="1:18" x14ac:dyDescent="0.2">
      <c r="A211" t="s">
        <v>212</v>
      </c>
      <c r="B211" s="11">
        <v>4.8152E-2</v>
      </c>
      <c r="C211" s="12">
        <v>4.7081999999999999E-2</v>
      </c>
      <c r="D211" s="12">
        <v>4.8318E-2</v>
      </c>
      <c r="E211" s="12">
        <v>5.7853000000000002E-2</v>
      </c>
      <c r="F211" s="13">
        <v>5.2484000000000003E-2</v>
      </c>
      <c r="H211" s="1">
        <v>7519249000</v>
      </c>
      <c r="I211" s="1">
        <v>8627312000</v>
      </c>
      <c r="J211" s="1">
        <v>7597516000</v>
      </c>
      <c r="K211" s="1">
        <v>8244549000</v>
      </c>
      <c r="L211" s="1">
        <v>6708613000</v>
      </c>
      <c r="N211">
        <v>34.15</v>
      </c>
      <c r="O211">
        <v>34.39</v>
      </c>
      <c r="P211">
        <v>34.1</v>
      </c>
      <c r="Q211">
        <v>34.479999999999997</v>
      </c>
      <c r="R211">
        <v>34.56</v>
      </c>
    </row>
    <row r="212" spans="1:18" x14ac:dyDescent="0.2">
      <c r="A212" t="s">
        <v>213</v>
      </c>
      <c r="B212" s="11"/>
      <c r="C212" s="12"/>
      <c r="D212" s="12"/>
      <c r="E212" s="12"/>
      <c r="F212" s="13"/>
    </row>
    <row r="213" spans="1:18" x14ac:dyDescent="0.2">
      <c r="A213" t="s">
        <v>214</v>
      </c>
      <c r="B213" s="11">
        <v>0.10180699999999999</v>
      </c>
      <c r="C213" s="12">
        <v>4.7678999999999999E-2</v>
      </c>
      <c r="D213" s="12">
        <v>8.5274000000000003E-2</v>
      </c>
      <c r="E213" s="12">
        <v>4.7807000000000002E-2</v>
      </c>
      <c r="F213" s="13">
        <v>7.0042999999999994E-2</v>
      </c>
      <c r="H213" s="1">
        <v>11268700000</v>
      </c>
      <c r="I213" s="1">
        <v>5718751000</v>
      </c>
      <c r="J213" s="1">
        <v>10914660000</v>
      </c>
      <c r="K213" s="1">
        <v>4847374000</v>
      </c>
      <c r="L213" s="1">
        <v>6290323000</v>
      </c>
      <c r="N213">
        <v>21.3</v>
      </c>
      <c r="O213">
        <v>21.47</v>
      </c>
      <c r="P213">
        <v>21.4</v>
      </c>
      <c r="Q213">
        <v>21.54</v>
      </c>
      <c r="R213">
        <v>21.66</v>
      </c>
    </row>
    <row r="214" spans="1:18" x14ac:dyDescent="0.2">
      <c r="A214" t="s">
        <v>215</v>
      </c>
      <c r="B214" s="11">
        <v>1.0610000000000001E-3</v>
      </c>
      <c r="C214" s="12">
        <v>6.2E-4</v>
      </c>
      <c r="D214" s="12">
        <v>8.0900000000000004E-4</v>
      </c>
      <c r="E214" s="12">
        <v>5.0600000000000005E-4</v>
      </c>
      <c r="F214" s="13">
        <v>1.529E-3</v>
      </c>
      <c r="H214" s="1">
        <v>117492500</v>
      </c>
      <c r="I214" s="1">
        <v>74387260</v>
      </c>
      <c r="J214" s="1">
        <v>103520100</v>
      </c>
      <c r="K214" s="1">
        <v>51312950</v>
      </c>
      <c r="L214" s="1">
        <v>137351000</v>
      </c>
      <c r="N214">
        <v>17.89</v>
      </c>
      <c r="O214">
        <v>18.04</v>
      </c>
      <c r="P214">
        <v>17.97</v>
      </c>
      <c r="Q214">
        <v>18.12</v>
      </c>
      <c r="R214">
        <v>18.149999999999999</v>
      </c>
    </row>
    <row r="215" spans="1:18" x14ac:dyDescent="0.2">
      <c r="A215" t="s">
        <v>216</v>
      </c>
      <c r="B215" s="11">
        <v>1.6118E-2</v>
      </c>
      <c r="C215" s="12">
        <v>9.1149999999999998E-3</v>
      </c>
      <c r="D215" s="12">
        <v>1.1854E-2</v>
      </c>
      <c r="E215" s="12">
        <v>7.6779999999999999E-3</v>
      </c>
      <c r="F215" s="13">
        <v>2.1180000000000001E-2</v>
      </c>
      <c r="H215" s="1">
        <v>1784048000</v>
      </c>
      <c r="I215" s="1">
        <v>1093291000</v>
      </c>
      <c r="J215" s="1">
        <v>1517222000</v>
      </c>
      <c r="K215" s="1">
        <v>778459200</v>
      </c>
      <c r="L215" s="1">
        <v>1902138000</v>
      </c>
      <c r="N215">
        <v>17.89</v>
      </c>
      <c r="O215">
        <v>18.04</v>
      </c>
      <c r="P215">
        <v>17.97</v>
      </c>
      <c r="Q215">
        <v>18.12</v>
      </c>
      <c r="R215">
        <v>18.149999999999999</v>
      </c>
    </row>
    <row r="216" spans="1:18" x14ac:dyDescent="0.2">
      <c r="A216" t="s">
        <v>217</v>
      </c>
      <c r="B216" s="11">
        <v>5.8189999999999999E-2</v>
      </c>
      <c r="C216" s="12">
        <v>6.4591999999999997E-2</v>
      </c>
      <c r="D216" s="12">
        <v>0.14341100000000001</v>
      </c>
      <c r="E216" s="12">
        <v>6.3037999999999997E-2</v>
      </c>
      <c r="F216" s="13">
        <v>6.2702999999999995E-2</v>
      </c>
      <c r="H216" s="1">
        <v>6440853000</v>
      </c>
      <c r="I216" s="1">
        <v>7747396000</v>
      </c>
      <c r="J216" s="1">
        <v>18355890000</v>
      </c>
      <c r="K216" s="1">
        <v>6391767000</v>
      </c>
      <c r="L216" s="1">
        <v>5631169000</v>
      </c>
      <c r="N216">
        <v>29.5</v>
      </c>
      <c r="O216">
        <v>29.71</v>
      </c>
      <c r="P216">
        <v>27.52</v>
      </c>
      <c r="Q216">
        <v>29.75</v>
      </c>
      <c r="R216">
        <v>29.89</v>
      </c>
    </row>
    <row r="217" spans="1:18" x14ac:dyDescent="0.2">
      <c r="A217" t="s">
        <v>218</v>
      </c>
      <c r="B217" s="11">
        <v>0.78059800000000001</v>
      </c>
      <c r="C217" s="12">
        <v>0.86746299999999998</v>
      </c>
      <c r="D217" s="12">
        <v>0.72694199999999998</v>
      </c>
      <c r="E217" s="12">
        <v>0.83179400000000003</v>
      </c>
      <c r="F217" s="13">
        <v>0.82769099999999995</v>
      </c>
      <c r="H217" s="1">
        <v>86401860000</v>
      </c>
      <c r="I217" s="1">
        <v>104046100000</v>
      </c>
      <c r="J217" s="1">
        <v>93044820000</v>
      </c>
      <c r="K217" s="1">
        <v>84339490000</v>
      </c>
      <c r="L217" s="1">
        <v>74332430000</v>
      </c>
      <c r="N217">
        <v>29.5</v>
      </c>
      <c r="O217">
        <v>29.71</v>
      </c>
      <c r="P217">
        <v>29.43</v>
      </c>
      <c r="Q217">
        <v>29.78</v>
      </c>
      <c r="R217">
        <v>29.93</v>
      </c>
    </row>
    <row r="218" spans="1:18" x14ac:dyDescent="0.2">
      <c r="A218" t="s">
        <v>219</v>
      </c>
      <c r="B218" s="11">
        <v>4.2226E-2</v>
      </c>
      <c r="C218" s="12">
        <v>1.0531E-2</v>
      </c>
      <c r="D218" s="12">
        <v>3.1711000000000003E-2</v>
      </c>
      <c r="E218" s="12">
        <v>4.9176999999999998E-2</v>
      </c>
      <c r="F218" s="13">
        <v>1.6854000000000001E-2</v>
      </c>
      <c r="H218" s="1">
        <v>4673864000</v>
      </c>
      <c r="I218" s="1">
        <v>1263116000</v>
      </c>
      <c r="J218" s="1">
        <v>4058784000</v>
      </c>
      <c r="K218" s="1">
        <v>4986273000</v>
      </c>
      <c r="L218" s="1">
        <v>1513583000</v>
      </c>
      <c r="N218">
        <v>30.35</v>
      </c>
      <c r="O218">
        <v>30.56</v>
      </c>
      <c r="P218">
        <v>30.25</v>
      </c>
      <c r="Q218">
        <v>30.67</v>
      </c>
      <c r="R218">
        <v>30.81</v>
      </c>
    </row>
    <row r="219" spans="1:18" x14ac:dyDescent="0.2">
      <c r="A219" t="s">
        <v>220</v>
      </c>
      <c r="B219" s="11"/>
      <c r="C219" s="12"/>
      <c r="D219" s="12"/>
      <c r="E219" s="12"/>
      <c r="F219" s="13"/>
    </row>
    <row r="220" spans="1:18" x14ac:dyDescent="0.2">
      <c r="A220" t="s">
        <v>221</v>
      </c>
      <c r="B220" s="11">
        <v>0.44233</v>
      </c>
      <c r="C220" s="12">
        <v>0.54252599999999995</v>
      </c>
      <c r="D220" s="12">
        <v>0.66366499999999995</v>
      </c>
      <c r="E220" s="12">
        <v>0.39066600000000001</v>
      </c>
      <c r="F220" s="13">
        <v>0.27548699999999998</v>
      </c>
      <c r="H220" s="1">
        <v>2478844000</v>
      </c>
      <c r="I220" s="1">
        <v>2769556000</v>
      </c>
      <c r="J220" s="1">
        <v>4611055000</v>
      </c>
      <c r="K220" s="1">
        <v>835033400</v>
      </c>
      <c r="L220" s="1">
        <v>1296150000</v>
      </c>
      <c r="N220">
        <v>22.82</v>
      </c>
      <c r="O220">
        <v>24.28</v>
      </c>
      <c r="P220">
        <v>24.24</v>
      </c>
      <c r="Q220">
        <v>23.17</v>
      </c>
      <c r="R220">
        <v>23.23</v>
      </c>
    </row>
    <row r="221" spans="1:18" x14ac:dyDescent="0.2">
      <c r="A221" t="s">
        <v>222</v>
      </c>
      <c r="B221" s="11">
        <v>0.55767</v>
      </c>
      <c r="C221" s="12">
        <v>0.45747399999999999</v>
      </c>
      <c r="D221" s="12">
        <v>0.336335</v>
      </c>
      <c r="E221" s="12">
        <v>0.60933400000000004</v>
      </c>
      <c r="F221" s="13">
        <v>0.72451299999999996</v>
      </c>
      <c r="H221" s="1">
        <v>3125210000</v>
      </c>
      <c r="I221" s="1">
        <v>2335372000</v>
      </c>
      <c r="J221" s="1">
        <v>2336811000</v>
      </c>
      <c r="K221" s="1">
        <v>1302426000</v>
      </c>
      <c r="L221" s="1">
        <v>3408796000</v>
      </c>
      <c r="N221">
        <v>18.899999999999999</v>
      </c>
      <c r="O221">
        <v>19.04</v>
      </c>
      <c r="P221">
        <v>18.97</v>
      </c>
      <c r="Q221">
        <v>19.03</v>
      </c>
      <c r="R221">
        <v>19.09</v>
      </c>
    </row>
    <row r="222" spans="1:18" x14ac:dyDescent="0.2">
      <c r="A222" t="s">
        <v>223</v>
      </c>
      <c r="B222" s="11"/>
      <c r="C222" s="12"/>
      <c r="D222" s="12"/>
      <c r="E222" s="12"/>
      <c r="F222" s="13"/>
    </row>
    <row r="223" spans="1:18" x14ac:dyDescent="0.2">
      <c r="A223" t="s">
        <v>224</v>
      </c>
      <c r="B223" s="11">
        <v>0.86885999999999997</v>
      </c>
      <c r="C223" s="12">
        <v>0.783829</v>
      </c>
      <c r="D223" s="12">
        <v>0.86543999999999999</v>
      </c>
      <c r="E223" s="12">
        <v>0.63580499999999995</v>
      </c>
      <c r="F223" s="13">
        <v>0.80718500000000004</v>
      </c>
      <c r="H223" s="1">
        <v>47483310000</v>
      </c>
      <c r="I223" s="1">
        <v>31446020000</v>
      </c>
      <c r="J223" s="1">
        <v>56387540000</v>
      </c>
      <c r="K223" s="1">
        <v>8750467000</v>
      </c>
      <c r="L223" s="1">
        <v>18016360000</v>
      </c>
      <c r="N223">
        <v>40.08</v>
      </c>
      <c r="O223">
        <v>40.35</v>
      </c>
      <c r="P223">
        <v>39.93</v>
      </c>
      <c r="Q223">
        <v>40.5</v>
      </c>
      <c r="R223">
        <v>40.51</v>
      </c>
    </row>
    <row r="224" spans="1:18" x14ac:dyDescent="0.2">
      <c r="A224" t="s">
        <v>225</v>
      </c>
      <c r="B224" s="11">
        <v>2.7143E-2</v>
      </c>
      <c r="C224" s="12">
        <v>2.8146000000000001E-2</v>
      </c>
      <c r="D224" s="12">
        <v>4.2181999999999997E-2</v>
      </c>
      <c r="E224" s="12">
        <v>4.8752999999999998E-2</v>
      </c>
      <c r="F224" s="13">
        <v>6.9760000000000003E-2</v>
      </c>
      <c r="H224" s="1">
        <v>1483390000</v>
      </c>
      <c r="I224" s="1">
        <v>1129162000</v>
      </c>
      <c r="J224" s="1">
        <v>2748345000</v>
      </c>
      <c r="K224" s="1">
        <v>670979800</v>
      </c>
      <c r="L224" s="1">
        <v>1557032000</v>
      </c>
      <c r="N224">
        <v>38.9</v>
      </c>
      <c r="O224">
        <v>39.07</v>
      </c>
      <c r="P224">
        <v>38.909999999999997</v>
      </c>
      <c r="Q224">
        <v>39.1</v>
      </c>
      <c r="R224">
        <v>39.08</v>
      </c>
    </row>
    <row r="225" spans="1:18" x14ac:dyDescent="0.2">
      <c r="A225" t="s">
        <v>226</v>
      </c>
      <c r="B225" s="11">
        <v>3.0850000000000001E-3</v>
      </c>
      <c r="C225" s="12">
        <v>1.0187999999999999E-2</v>
      </c>
      <c r="D225" s="12">
        <v>9.3620000000000005E-3</v>
      </c>
      <c r="E225" s="12">
        <v>2.4205999999999998E-2</v>
      </c>
      <c r="F225" s="13">
        <v>9.2309999999999996E-3</v>
      </c>
      <c r="H225" s="1">
        <v>168588800</v>
      </c>
      <c r="I225" s="1">
        <v>408724100</v>
      </c>
      <c r="J225" s="1">
        <v>609964500</v>
      </c>
      <c r="K225" s="1">
        <v>333141100</v>
      </c>
      <c r="L225" s="1">
        <v>206039000</v>
      </c>
      <c r="N225">
        <v>51.08</v>
      </c>
      <c r="O225">
        <v>51.58</v>
      </c>
      <c r="P225">
        <v>51.13</v>
      </c>
      <c r="Q225">
        <v>51.31</v>
      </c>
      <c r="R225">
        <v>51.2</v>
      </c>
    </row>
    <row r="226" spans="1:18" x14ac:dyDescent="0.2">
      <c r="A226" t="s">
        <v>227</v>
      </c>
      <c r="B226" s="11">
        <v>0.100911</v>
      </c>
      <c r="C226" s="12">
        <v>0.177837</v>
      </c>
      <c r="D226" s="12">
        <v>8.3016999999999994E-2</v>
      </c>
      <c r="E226" s="12">
        <v>0.29123599999999999</v>
      </c>
      <c r="F226" s="13">
        <v>0.11382399999999999</v>
      </c>
      <c r="H226" s="1">
        <v>5514814000</v>
      </c>
      <c r="I226" s="1">
        <v>7134554000</v>
      </c>
      <c r="J226" s="1">
        <v>5408950000</v>
      </c>
      <c r="K226" s="1">
        <v>4008235000</v>
      </c>
      <c r="L226" s="1">
        <v>2540558000</v>
      </c>
      <c r="N226">
        <v>20.09</v>
      </c>
      <c r="O226">
        <v>20.260000000000002</v>
      </c>
      <c r="P226">
        <v>20.190000000000001</v>
      </c>
      <c r="Q226">
        <v>20.32</v>
      </c>
      <c r="R226">
        <v>20.38</v>
      </c>
    </row>
    <row r="227" spans="1:18" x14ac:dyDescent="0.2">
      <c r="A227" t="s">
        <v>228</v>
      </c>
      <c r="B227" s="11"/>
      <c r="C227" s="12"/>
      <c r="D227" s="12"/>
      <c r="E227" s="12"/>
      <c r="F227" s="13"/>
    </row>
    <row r="228" spans="1:18" x14ac:dyDescent="0.2">
      <c r="A228" t="s">
        <v>229</v>
      </c>
      <c r="B228" s="11">
        <v>0.98346199999999995</v>
      </c>
      <c r="C228" s="12">
        <v>0.97913700000000004</v>
      </c>
      <c r="D228" s="12">
        <v>0.98017200000000004</v>
      </c>
      <c r="E228" s="12">
        <v>0.98457799999999995</v>
      </c>
      <c r="F228" s="13">
        <v>0.98830200000000001</v>
      </c>
      <c r="H228" s="1">
        <v>147096200000</v>
      </c>
      <c r="I228" s="1">
        <v>75156620000</v>
      </c>
      <c r="J228" s="1">
        <v>142483200000</v>
      </c>
      <c r="K228" s="1">
        <v>14093550000</v>
      </c>
      <c r="L228" s="1">
        <v>64094810000</v>
      </c>
      <c r="N228">
        <v>31.96</v>
      </c>
      <c r="O228">
        <v>32.270000000000003</v>
      </c>
      <c r="P228">
        <v>31.85</v>
      </c>
      <c r="Q228">
        <v>32.42</v>
      </c>
      <c r="R228">
        <v>32.5</v>
      </c>
    </row>
    <row r="229" spans="1:18" x14ac:dyDescent="0.2">
      <c r="A229" t="s">
        <v>230</v>
      </c>
      <c r="B229" s="11">
        <v>1.6538000000000001E-2</v>
      </c>
      <c r="C229" s="12">
        <v>2.0863E-2</v>
      </c>
      <c r="D229" s="12">
        <v>1.9827999999999998E-2</v>
      </c>
      <c r="E229" s="12">
        <v>1.5422E-2</v>
      </c>
      <c r="F229" s="13">
        <v>1.1698E-2</v>
      </c>
      <c r="H229" s="1">
        <v>2473594000</v>
      </c>
      <c r="I229" s="1">
        <v>1601367000</v>
      </c>
      <c r="J229" s="1">
        <v>2882287000</v>
      </c>
      <c r="K229" s="1">
        <v>220759700</v>
      </c>
      <c r="L229" s="1">
        <v>758631300</v>
      </c>
      <c r="N229">
        <v>33.89</v>
      </c>
      <c r="O229">
        <v>34.17</v>
      </c>
      <c r="P229">
        <v>33.82</v>
      </c>
      <c r="Q229">
        <v>34.29</v>
      </c>
      <c r="R229">
        <v>34.369999999999997</v>
      </c>
    </row>
    <row r="230" spans="1:18" x14ac:dyDescent="0.2">
      <c r="A230" t="s">
        <v>231</v>
      </c>
      <c r="B230" s="11"/>
      <c r="C230" s="12"/>
      <c r="D230" s="12"/>
      <c r="E230" s="12"/>
      <c r="F230" s="13"/>
    </row>
    <row r="231" spans="1:18" x14ac:dyDescent="0.2">
      <c r="A231" t="s">
        <v>232</v>
      </c>
      <c r="B231" s="11">
        <v>0.99773400000000001</v>
      </c>
      <c r="C231" s="12">
        <v>0.999394</v>
      </c>
      <c r="D231" s="12">
        <v>0.99918200000000001</v>
      </c>
      <c r="E231" s="12">
        <v>0.98900399999999999</v>
      </c>
      <c r="F231" s="13">
        <v>0.99871299999999996</v>
      </c>
      <c r="H231" s="1">
        <v>58634310000</v>
      </c>
      <c r="I231" s="1">
        <v>29209450000</v>
      </c>
      <c r="J231" s="1">
        <v>60107200000</v>
      </c>
      <c r="K231" s="1">
        <v>13582920000</v>
      </c>
      <c r="L231" s="1">
        <v>25577660000</v>
      </c>
      <c r="N231">
        <v>38.1</v>
      </c>
      <c r="O231">
        <v>38.369999999999997</v>
      </c>
      <c r="P231">
        <v>37.979999999999997</v>
      </c>
      <c r="Q231">
        <v>38.46</v>
      </c>
      <c r="R231">
        <v>38.46</v>
      </c>
    </row>
    <row r="232" spans="1:18" x14ac:dyDescent="0.2">
      <c r="A232" t="s">
        <v>233</v>
      </c>
      <c r="B232" s="11">
        <v>2.2659999999999998E-3</v>
      </c>
      <c r="C232" s="12">
        <v>6.0599999999999998E-4</v>
      </c>
      <c r="D232" s="12">
        <v>8.1800000000000004E-4</v>
      </c>
      <c r="E232" s="12">
        <v>1.0996000000000001E-2</v>
      </c>
      <c r="F232" s="13">
        <v>1.2869999999999999E-3</v>
      </c>
      <c r="H232" s="1">
        <v>133193400</v>
      </c>
      <c r="I232" s="1">
        <v>17705830</v>
      </c>
      <c r="J232" s="1">
        <v>49229120</v>
      </c>
      <c r="K232" s="1">
        <v>151015100</v>
      </c>
      <c r="L232" s="1">
        <v>32953880</v>
      </c>
      <c r="N232">
        <v>34.11</v>
      </c>
      <c r="O232">
        <v>37.19</v>
      </c>
      <c r="P232">
        <v>36.93</v>
      </c>
      <c r="Q232">
        <v>37.22</v>
      </c>
      <c r="R232">
        <v>37.31</v>
      </c>
    </row>
    <row r="233" spans="1:18" x14ac:dyDescent="0.2">
      <c r="A233" t="s">
        <v>234</v>
      </c>
      <c r="B233" s="11"/>
      <c r="C233" s="12"/>
      <c r="D233" s="12"/>
      <c r="E233" s="12"/>
      <c r="F233" s="13"/>
    </row>
    <row r="234" spans="1:18" x14ac:dyDescent="0.2">
      <c r="A234" t="s">
        <v>235</v>
      </c>
      <c r="B234" s="11">
        <v>0.381243</v>
      </c>
      <c r="C234" s="12">
        <v>0.32621499999999998</v>
      </c>
      <c r="D234" s="12">
        <v>0.46733000000000002</v>
      </c>
      <c r="E234" s="12">
        <v>8.2844000000000001E-2</v>
      </c>
      <c r="F234" s="13">
        <v>0.56643100000000002</v>
      </c>
      <c r="H234" s="1">
        <v>486003300</v>
      </c>
      <c r="I234" s="1">
        <v>698717200</v>
      </c>
      <c r="J234" s="1">
        <v>1947413000</v>
      </c>
      <c r="K234" s="1">
        <v>74556740</v>
      </c>
      <c r="L234" s="1">
        <v>938266600</v>
      </c>
      <c r="N234">
        <v>50.1</v>
      </c>
      <c r="O234">
        <v>50.33</v>
      </c>
      <c r="P234">
        <v>50.12</v>
      </c>
      <c r="Q234">
        <v>50.33</v>
      </c>
      <c r="R234">
        <v>50.19</v>
      </c>
    </row>
    <row r="235" spans="1:18" x14ac:dyDescent="0.2">
      <c r="A235" t="s">
        <v>236</v>
      </c>
      <c r="B235" s="11">
        <v>0.100929</v>
      </c>
      <c r="C235" s="12">
        <v>7.5692999999999996E-2</v>
      </c>
      <c r="D235" s="12">
        <v>0.17220099999999999</v>
      </c>
      <c r="E235" s="12">
        <v>0</v>
      </c>
      <c r="F235" s="13">
        <v>0.129473</v>
      </c>
      <c r="H235" s="1">
        <v>128662800</v>
      </c>
      <c r="I235" s="1">
        <v>162126200</v>
      </c>
      <c r="J235" s="1">
        <v>717580900</v>
      </c>
      <c r="K235" s="1">
        <v>0</v>
      </c>
      <c r="L235" s="1">
        <v>214465600</v>
      </c>
      <c r="N235">
        <v>50.92</v>
      </c>
      <c r="O235">
        <v>51.19</v>
      </c>
      <c r="P235">
        <v>51.29</v>
      </c>
      <c r="Q235">
        <v>0</v>
      </c>
      <c r="R235">
        <v>50.94</v>
      </c>
    </row>
    <row r="236" spans="1:18" x14ac:dyDescent="0.2">
      <c r="A236" t="s">
        <v>237</v>
      </c>
      <c r="B236" s="11">
        <v>5.176E-3</v>
      </c>
      <c r="C236" s="12">
        <v>2.6071E-2</v>
      </c>
      <c r="D236" s="12">
        <v>6.7112000000000005E-2</v>
      </c>
      <c r="E236" s="12">
        <v>0</v>
      </c>
      <c r="F236" s="13">
        <v>1.5302E-2</v>
      </c>
      <c r="H236" s="1">
        <v>6598301</v>
      </c>
      <c r="I236" s="1">
        <v>55842100</v>
      </c>
      <c r="J236" s="1">
        <v>279662600</v>
      </c>
      <c r="K236" s="1">
        <v>0</v>
      </c>
      <c r="L236" s="1">
        <v>25347180</v>
      </c>
      <c r="N236">
        <v>52.65</v>
      </c>
      <c r="O236">
        <v>52.89</v>
      </c>
      <c r="P236">
        <v>52.7</v>
      </c>
      <c r="Q236">
        <v>0</v>
      </c>
      <c r="R236">
        <v>52.72</v>
      </c>
    </row>
    <row r="237" spans="1:18" x14ac:dyDescent="0.2">
      <c r="A237" t="s">
        <v>238</v>
      </c>
      <c r="B237" s="11">
        <v>0</v>
      </c>
      <c r="C237" s="12">
        <v>0</v>
      </c>
      <c r="D237" s="12">
        <v>0</v>
      </c>
      <c r="E237" s="12">
        <v>0</v>
      </c>
      <c r="F237" s="13">
        <v>5.9832000000000003E-2</v>
      </c>
      <c r="H237" s="1">
        <v>0</v>
      </c>
      <c r="I237" s="1">
        <v>0</v>
      </c>
      <c r="J237" s="1">
        <v>0</v>
      </c>
      <c r="K237" s="1">
        <v>0</v>
      </c>
      <c r="L237" s="1">
        <v>99109200</v>
      </c>
      <c r="N237">
        <v>0</v>
      </c>
      <c r="O237">
        <v>0</v>
      </c>
      <c r="P237">
        <v>0</v>
      </c>
      <c r="Q237">
        <v>0</v>
      </c>
      <c r="R237">
        <v>54.21</v>
      </c>
    </row>
    <row r="238" spans="1:18" x14ac:dyDescent="0.2">
      <c r="A238" t="s">
        <v>239</v>
      </c>
      <c r="B238" s="11">
        <v>0.239091</v>
      </c>
      <c r="C238" s="12">
        <v>0.14558699999999999</v>
      </c>
      <c r="D238" s="12">
        <v>6.3449999999999999E-3</v>
      </c>
      <c r="E238" s="12">
        <v>3.6045000000000001E-2</v>
      </c>
      <c r="F238" s="13">
        <v>0</v>
      </c>
      <c r="H238" s="1">
        <v>304790300</v>
      </c>
      <c r="I238" s="1">
        <v>311831100</v>
      </c>
      <c r="J238" s="1">
        <v>26440660</v>
      </c>
      <c r="K238" s="1">
        <v>32439330</v>
      </c>
      <c r="L238" s="1">
        <v>0</v>
      </c>
      <c r="N238">
        <v>45.44</v>
      </c>
      <c r="O238">
        <v>45.84</v>
      </c>
      <c r="P238">
        <v>46.06</v>
      </c>
      <c r="Q238">
        <v>45.6</v>
      </c>
      <c r="R238">
        <v>45.53</v>
      </c>
    </row>
    <row r="239" spans="1:18" x14ac:dyDescent="0.2">
      <c r="A239" t="s">
        <v>240</v>
      </c>
      <c r="B239" s="11">
        <v>0.27356200000000003</v>
      </c>
      <c r="C239" s="12">
        <v>0.42179899999999998</v>
      </c>
      <c r="D239" s="12">
        <v>0.283968</v>
      </c>
      <c r="E239" s="12">
        <v>0.88111099999999998</v>
      </c>
      <c r="F239" s="13">
        <v>0.20635100000000001</v>
      </c>
      <c r="H239" s="1">
        <v>348733000</v>
      </c>
      <c r="I239" s="1">
        <v>903448300</v>
      </c>
      <c r="J239" s="1">
        <v>1183326000</v>
      </c>
      <c r="K239" s="1">
        <v>792967100</v>
      </c>
      <c r="L239" s="1">
        <v>341811300</v>
      </c>
      <c r="N239">
        <v>48.35</v>
      </c>
      <c r="O239">
        <v>48.41</v>
      </c>
      <c r="P239">
        <v>48.79</v>
      </c>
      <c r="Q239">
        <v>48.46</v>
      </c>
      <c r="R239">
        <v>48.62</v>
      </c>
    </row>
    <row r="240" spans="1:18" x14ac:dyDescent="0.2">
      <c r="A240" t="s">
        <v>241</v>
      </c>
      <c r="B240" s="11">
        <v>0</v>
      </c>
      <c r="C240" s="12">
        <v>0</v>
      </c>
      <c r="D240" s="12">
        <v>3.0439999999999998E-3</v>
      </c>
      <c r="E240" s="12">
        <v>0</v>
      </c>
      <c r="F240" s="13">
        <v>0</v>
      </c>
      <c r="H240" s="1">
        <v>0</v>
      </c>
      <c r="I240" s="1">
        <v>0</v>
      </c>
      <c r="J240" s="1">
        <v>12685180</v>
      </c>
      <c r="K240" s="1">
        <v>0</v>
      </c>
      <c r="L240" s="1">
        <v>0</v>
      </c>
      <c r="N240">
        <v>0</v>
      </c>
      <c r="O240">
        <v>0</v>
      </c>
      <c r="P240">
        <v>53.19</v>
      </c>
      <c r="Q240">
        <v>0</v>
      </c>
      <c r="R240">
        <v>0</v>
      </c>
    </row>
    <row r="241" spans="1:18" ht="16" thickBot="1" x14ac:dyDescent="0.25">
      <c r="A241" t="s">
        <v>242</v>
      </c>
      <c r="B241" s="14">
        <v>0</v>
      </c>
      <c r="C241" s="15">
        <v>4.6360000000000004E-3</v>
      </c>
      <c r="D241" s="15">
        <v>0</v>
      </c>
      <c r="E241" s="15">
        <v>0</v>
      </c>
      <c r="F241" s="16">
        <v>2.2610999999999999E-2</v>
      </c>
      <c r="H241" s="1">
        <v>0</v>
      </c>
      <c r="I241" s="1">
        <v>9929288</v>
      </c>
      <c r="J241" s="1">
        <v>0</v>
      </c>
      <c r="K241" s="1">
        <v>0</v>
      </c>
      <c r="L241" s="1">
        <v>37454880</v>
      </c>
      <c r="N241">
        <v>52.52</v>
      </c>
      <c r="O241">
        <v>57.11</v>
      </c>
      <c r="P241">
        <v>52.6</v>
      </c>
      <c r="Q241">
        <v>52.76</v>
      </c>
      <c r="R241">
        <v>56.68</v>
      </c>
    </row>
  </sheetData>
  <conditionalFormatting sqref="B1:F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L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:R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6"/>
  <sheetViews>
    <sheetView tabSelected="1" workbookViewId="0">
      <pane ySplit="1" topLeftCell="A2" activePane="bottomLeft" state="frozen"/>
      <selection pane="bottomLeft" activeCell="B8" sqref="B8"/>
    </sheetView>
  </sheetViews>
  <sheetFormatPr baseColWidth="10" defaultColWidth="8.83203125" defaultRowHeight="15" x14ac:dyDescent="0.2"/>
  <cols>
    <col min="2" max="2" width="11.33203125" bestFit="1" customWidth="1"/>
    <col min="3" max="7" width="9.1640625" style="2"/>
    <col min="8" max="8" width="9" customWidth="1"/>
    <col min="9" max="9" width="8.83203125" customWidth="1"/>
  </cols>
  <sheetData>
    <row r="1" spans="1:9" x14ac:dyDescent="0.2">
      <c r="A1" t="s">
        <v>288</v>
      </c>
      <c r="B1" t="s">
        <v>289</v>
      </c>
      <c r="C1" s="9" t="s">
        <v>290</v>
      </c>
      <c r="D1" s="10" t="s">
        <v>291</v>
      </c>
      <c r="E1" s="10" t="s">
        <v>292</v>
      </c>
      <c r="F1" s="10" t="s">
        <v>293</v>
      </c>
      <c r="G1" s="17" t="s">
        <v>294</v>
      </c>
      <c r="H1" s="18" t="s">
        <v>295</v>
      </c>
      <c r="I1" s="19" t="s">
        <v>296</v>
      </c>
    </row>
    <row r="2" spans="1:9" x14ac:dyDescent="0.2">
      <c r="A2">
        <v>1</v>
      </c>
      <c r="B2" t="s">
        <v>243</v>
      </c>
      <c r="C2" s="3">
        <v>8.1129999999999994E-2</v>
      </c>
      <c r="D2" s="4">
        <v>8.3157999999999996E-2</v>
      </c>
      <c r="E2" s="4">
        <v>0.112604</v>
      </c>
      <c r="F2" s="4">
        <v>5.3727999999999998E-2</v>
      </c>
      <c r="G2" s="4">
        <v>1.9193999999999999E-2</v>
      </c>
      <c r="H2" s="20">
        <f>D2/C2</f>
        <v>1.0249969185258228</v>
      </c>
      <c r="I2" s="20">
        <f>E2/C2</f>
        <v>1.3879452730186121</v>
      </c>
    </row>
    <row r="3" spans="1:9" x14ac:dyDescent="0.2">
      <c r="A3">
        <v>2</v>
      </c>
      <c r="B3" t="s">
        <v>244</v>
      </c>
      <c r="C3" s="3">
        <v>0.26467600000000002</v>
      </c>
      <c r="D3" s="4">
        <v>0.32678499999999999</v>
      </c>
      <c r="E3" s="4">
        <v>0.46654499999999999</v>
      </c>
      <c r="F3" s="4">
        <v>0.13299900000000001</v>
      </c>
      <c r="G3" s="4">
        <v>8.3493999999999999E-2</v>
      </c>
      <c r="H3" s="20">
        <f>D3/C3</f>
        <v>1.2346604905620455</v>
      </c>
      <c r="I3" s="20">
        <f>E3/C3</f>
        <v>1.7627023228400005</v>
      </c>
    </row>
    <row r="4" spans="1:9" x14ac:dyDescent="0.2">
      <c r="A4">
        <v>3</v>
      </c>
      <c r="B4" t="s">
        <v>245</v>
      </c>
      <c r="C4" s="3">
        <v>1.4307E-2</v>
      </c>
      <c r="D4" s="4">
        <v>2.5177999999999999E-2</v>
      </c>
      <c r="E4" s="4">
        <v>4.9159000000000001E-2</v>
      </c>
      <c r="F4" s="4">
        <v>1.0264000000000001E-2</v>
      </c>
      <c r="G4" s="4">
        <v>2.745E-3</v>
      </c>
      <c r="H4" s="20">
        <f>D4/C4</f>
        <v>1.7598378416159921</v>
      </c>
      <c r="I4" s="20">
        <f>E4/C4</f>
        <v>3.436010344586566</v>
      </c>
    </row>
    <row r="5" spans="1:9" x14ac:dyDescent="0.2">
      <c r="A5">
        <v>4</v>
      </c>
      <c r="B5" t="s">
        <v>246</v>
      </c>
      <c r="C5" s="3">
        <v>0</v>
      </c>
      <c r="D5" s="4">
        <v>0</v>
      </c>
      <c r="E5" s="4">
        <v>0</v>
      </c>
      <c r="F5" s="4">
        <v>0</v>
      </c>
      <c r="G5" s="4">
        <v>0</v>
      </c>
      <c r="H5" s="20">
        <v>0</v>
      </c>
      <c r="I5" s="20">
        <v>0</v>
      </c>
    </row>
    <row r="6" spans="1:9" x14ac:dyDescent="0.2">
      <c r="A6">
        <v>5</v>
      </c>
      <c r="B6" t="s">
        <v>247</v>
      </c>
      <c r="C6" s="3">
        <v>0.19165299999999999</v>
      </c>
      <c r="D6" s="4">
        <v>0.194186</v>
      </c>
      <c r="E6" s="4">
        <v>8.2618999999999998E-2</v>
      </c>
      <c r="F6" s="4">
        <v>0.14353199999999999</v>
      </c>
      <c r="G6" s="4">
        <v>3.3562000000000002E-2</v>
      </c>
      <c r="H6" s="20">
        <f>D6/C6</f>
        <v>1.0132165945745697</v>
      </c>
      <c r="I6" s="20">
        <f>E6/C6</f>
        <v>0.43108639050784492</v>
      </c>
    </row>
    <row r="7" spans="1:9" x14ac:dyDescent="0.2">
      <c r="A7">
        <v>6</v>
      </c>
      <c r="B7" t="s">
        <v>248</v>
      </c>
      <c r="C7" s="3">
        <v>0.242034</v>
      </c>
      <c r="D7" s="4">
        <v>0.28546100000000002</v>
      </c>
      <c r="E7" s="4">
        <v>0.34503800000000001</v>
      </c>
      <c r="F7" s="4">
        <v>0.30632199999999998</v>
      </c>
      <c r="G7" s="4">
        <v>0.35719499999999998</v>
      </c>
      <c r="H7" s="20">
        <f>D7/C7</f>
        <v>1.1794252047233034</v>
      </c>
      <c r="I7" s="20">
        <f>E7/C7</f>
        <v>1.4255765718865945</v>
      </c>
    </row>
    <row r="8" spans="1:9" x14ac:dyDescent="0.2">
      <c r="A8">
        <v>7</v>
      </c>
      <c r="B8" s="8" t="s">
        <v>249</v>
      </c>
      <c r="C8" s="3">
        <v>0.16508700000000001</v>
      </c>
      <c r="D8" s="4">
        <v>0.168988</v>
      </c>
      <c r="E8" s="4">
        <v>0.18834200000000001</v>
      </c>
      <c r="F8" s="4">
        <v>0.18926599999999999</v>
      </c>
      <c r="G8" s="4">
        <v>0.19254199999999999</v>
      </c>
      <c r="H8" s="20">
        <f>D8/C8</f>
        <v>1.0236299648064353</v>
      </c>
      <c r="I8" s="20">
        <f>E8/C8</f>
        <v>1.1408651196036028</v>
      </c>
    </row>
    <row r="9" spans="1:9" x14ac:dyDescent="0.2">
      <c r="A9">
        <v>8</v>
      </c>
      <c r="B9" t="s">
        <v>250</v>
      </c>
      <c r="C9" s="3">
        <v>0.28195399999999998</v>
      </c>
      <c r="D9" s="4">
        <v>0.21909999999999999</v>
      </c>
      <c r="E9" s="4">
        <v>0.23476900000000001</v>
      </c>
      <c r="F9" s="4">
        <v>0.25056400000000001</v>
      </c>
      <c r="G9" s="4">
        <v>0.31983400000000001</v>
      </c>
      <c r="H9" s="20">
        <f>D9/C9</f>
        <v>0.77707711186931205</v>
      </c>
      <c r="I9" s="20">
        <f>E9/C9</f>
        <v>0.83265000673868794</v>
      </c>
    </row>
    <row r="10" spans="1:9" x14ac:dyDescent="0.2">
      <c r="A10">
        <v>9</v>
      </c>
      <c r="B10" t="s">
        <v>251</v>
      </c>
      <c r="C10" s="3">
        <v>0</v>
      </c>
      <c r="D10" s="4">
        <v>0</v>
      </c>
      <c r="E10" s="4">
        <v>0</v>
      </c>
      <c r="F10" s="4">
        <v>0</v>
      </c>
      <c r="G10" s="4">
        <v>0</v>
      </c>
      <c r="H10" s="20">
        <v>0</v>
      </c>
      <c r="I10" s="20">
        <v>0</v>
      </c>
    </row>
    <row r="11" spans="1:9" x14ac:dyDescent="0.2">
      <c r="A11">
        <v>10</v>
      </c>
      <c r="B11" t="s">
        <v>252</v>
      </c>
      <c r="C11" s="3">
        <v>0.59574800000000006</v>
      </c>
      <c r="D11" s="4">
        <v>0.51554699999999998</v>
      </c>
      <c r="E11" s="4">
        <v>0.44433400000000001</v>
      </c>
      <c r="F11" s="4">
        <v>0.55251499999999998</v>
      </c>
      <c r="G11" s="4">
        <v>0.59328700000000001</v>
      </c>
      <c r="H11" s="20">
        <f t="shared" ref="H11:H25" si="0">D11/C11</f>
        <v>0.86537764289598951</v>
      </c>
      <c r="I11" s="20">
        <f t="shared" ref="I11:I25" si="1">E11/C11</f>
        <v>0.74584220173630456</v>
      </c>
    </row>
    <row r="12" spans="1:9" x14ac:dyDescent="0.2">
      <c r="A12">
        <v>11</v>
      </c>
      <c r="B12" t="s">
        <v>253</v>
      </c>
      <c r="C12" s="3">
        <v>3.8419999999999999E-3</v>
      </c>
      <c r="D12" s="4">
        <v>2.2929999999999999E-3</v>
      </c>
      <c r="E12" s="4">
        <v>1.4450000000000001E-3</v>
      </c>
      <c r="F12" s="4">
        <v>3.6809999999999998E-3</v>
      </c>
      <c r="G12" s="4">
        <v>8.0619999999999997E-3</v>
      </c>
      <c r="H12" s="20">
        <f t="shared" si="0"/>
        <v>0.5968245705361791</v>
      </c>
      <c r="I12" s="20">
        <f t="shared" si="1"/>
        <v>0.37610619469026552</v>
      </c>
    </row>
    <row r="13" spans="1:9" x14ac:dyDescent="0.2">
      <c r="A13">
        <v>12</v>
      </c>
      <c r="B13" t="s">
        <v>254</v>
      </c>
      <c r="C13" s="3">
        <v>0.34166200000000002</v>
      </c>
      <c r="D13" s="4">
        <v>0.29943999999999998</v>
      </c>
      <c r="E13" s="4">
        <v>0.304145</v>
      </c>
      <c r="F13" s="4">
        <v>0.29300999999999999</v>
      </c>
      <c r="G13" s="4">
        <v>0.28579100000000002</v>
      </c>
      <c r="H13" s="20">
        <f t="shared" si="0"/>
        <v>0.87642172673577967</v>
      </c>
      <c r="I13" s="20">
        <f t="shared" si="1"/>
        <v>0.89019264653370866</v>
      </c>
    </row>
    <row r="14" spans="1:9" x14ac:dyDescent="0.2">
      <c r="A14">
        <v>13</v>
      </c>
      <c r="B14" t="s">
        <v>255</v>
      </c>
      <c r="C14" s="3">
        <v>2.7899999999999999E-3</v>
      </c>
      <c r="D14" s="4">
        <v>1.5920000000000001E-3</v>
      </c>
      <c r="E14" s="4">
        <v>6.7500000000000004E-4</v>
      </c>
      <c r="F14" s="4">
        <v>3.189E-3</v>
      </c>
      <c r="G14" s="4">
        <v>7.7710000000000001E-3</v>
      </c>
      <c r="H14" s="20">
        <f t="shared" si="0"/>
        <v>0.57060931899641587</v>
      </c>
      <c r="I14" s="20">
        <f t="shared" si="1"/>
        <v>0.24193548387096775</v>
      </c>
    </row>
    <row r="15" spans="1:9" x14ac:dyDescent="0.2">
      <c r="A15">
        <v>14</v>
      </c>
      <c r="B15" t="s">
        <v>256</v>
      </c>
      <c r="C15" s="3">
        <v>0.81296100000000004</v>
      </c>
      <c r="D15" s="4">
        <v>0.79877600000000004</v>
      </c>
      <c r="E15" s="4">
        <v>0.78651400000000005</v>
      </c>
      <c r="F15" s="4">
        <v>0.82246300000000006</v>
      </c>
      <c r="G15" s="4">
        <v>0.86216400000000004</v>
      </c>
      <c r="H15" s="20">
        <f t="shared" si="0"/>
        <v>0.9825514385068902</v>
      </c>
      <c r="I15" s="20">
        <f t="shared" si="1"/>
        <v>0.96746830413759088</v>
      </c>
    </row>
    <row r="16" spans="1:9" x14ac:dyDescent="0.2">
      <c r="A16">
        <v>15</v>
      </c>
      <c r="B16" t="s">
        <v>257</v>
      </c>
      <c r="C16" s="3">
        <v>7.7983999999999998E-2</v>
      </c>
      <c r="D16" s="4">
        <v>7.6448000000000002E-2</v>
      </c>
      <c r="E16" s="4">
        <v>8.4127999999999994E-2</v>
      </c>
      <c r="F16" s="4">
        <v>6.9828000000000001E-2</v>
      </c>
      <c r="G16" s="4">
        <v>6.2538999999999997E-2</v>
      </c>
      <c r="H16" s="20">
        <f t="shared" si="0"/>
        <v>0.98030365203118597</v>
      </c>
      <c r="I16" s="20">
        <f t="shared" si="1"/>
        <v>1.0787853918752563</v>
      </c>
    </row>
    <row r="17" spans="1:9" x14ac:dyDescent="0.2">
      <c r="A17">
        <v>16</v>
      </c>
      <c r="B17" t="s">
        <v>258</v>
      </c>
      <c r="C17" s="3">
        <v>0.72831299999999999</v>
      </c>
      <c r="D17" s="4">
        <v>0.69228699999999999</v>
      </c>
      <c r="E17" s="4">
        <v>0.69006599999999996</v>
      </c>
      <c r="F17" s="4">
        <v>0.75446500000000005</v>
      </c>
      <c r="G17" s="4">
        <v>0.733344</v>
      </c>
      <c r="H17" s="20">
        <f t="shared" si="0"/>
        <v>0.9505350034943767</v>
      </c>
      <c r="I17" s="20">
        <f t="shared" si="1"/>
        <v>0.94748549044160957</v>
      </c>
    </row>
    <row r="18" spans="1:9" x14ac:dyDescent="0.2">
      <c r="A18">
        <v>17</v>
      </c>
      <c r="B18" s="7" t="s">
        <v>259</v>
      </c>
      <c r="C18" s="3">
        <v>0.107539</v>
      </c>
      <c r="D18" s="4">
        <v>0.124488</v>
      </c>
      <c r="E18" s="4">
        <v>0.13093399999999999</v>
      </c>
      <c r="F18" s="4">
        <v>0.129382</v>
      </c>
      <c r="G18" s="4">
        <v>0.13408999999999999</v>
      </c>
      <c r="H18" s="20">
        <f t="shared" si="0"/>
        <v>1.1576079375854342</v>
      </c>
      <c r="I18" s="20">
        <f t="shared" si="1"/>
        <v>1.2175489822297028</v>
      </c>
    </row>
    <row r="19" spans="1:9" x14ac:dyDescent="0.2">
      <c r="A19">
        <v>18</v>
      </c>
      <c r="B19" t="s">
        <v>260</v>
      </c>
      <c r="C19" s="3">
        <v>2.2498000000000001E-2</v>
      </c>
      <c r="D19" s="4">
        <v>2.8242E-2</v>
      </c>
      <c r="E19" s="4">
        <v>2.5304E-2</v>
      </c>
      <c r="F19" s="4">
        <v>1.3932E-2</v>
      </c>
      <c r="G19" s="4">
        <v>0</v>
      </c>
      <c r="H19" s="20">
        <f t="shared" si="0"/>
        <v>1.2553115832518447</v>
      </c>
      <c r="I19" s="20">
        <f t="shared" si="1"/>
        <v>1.1247221975286692</v>
      </c>
    </row>
    <row r="20" spans="1:9" x14ac:dyDescent="0.2">
      <c r="A20">
        <v>19</v>
      </c>
      <c r="B20" t="s">
        <v>261</v>
      </c>
      <c r="C20" s="3">
        <v>9.2064999999999994E-2</v>
      </c>
      <c r="D20" s="4">
        <v>9.5949999999999994E-2</v>
      </c>
      <c r="E20" s="4">
        <v>9.6825999999999995E-2</v>
      </c>
      <c r="F20" s="4">
        <v>7.8917000000000001E-2</v>
      </c>
      <c r="G20" s="4">
        <v>8.3135000000000001E-2</v>
      </c>
      <c r="H20" s="20">
        <f t="shared" si="0"/>
        <v>1.0421984467495791</v>
      </c>
      <c r="I20" s="20">
        <f t="shared" si="1"/>
        <v>1.0517134633139629</v>
      </c>
    </row>
    <row r="21" spans="1:9" x14ac:dyDescent="0.2">
      <c r="A21">
        <v>20</v>
      </c>
      <c r="B21" t="s">
        <v>262</v>
      </c>
      <c r="C21" s="3">
        <v>0.27191399999999999</v>
      </c>
      <c r="D21" s="4">
        <v>0.29232799999999998</v>
      </c>
      <c r="E21" s="4">
        <v>0.31157400000000002</v>
      </c>
      <c r="F21" s="4">
        <v>0.27683999999999997</v>
      </c>
      <c r="G21" s="4">
        <v>0.25060100000000002</v>
      </c>
      <c r="H21" s="20">
        <f t="shared" si="0"/>
        <v>1.0750752076024037</v>
      </c>
      <c r="I21" s="20">
        <f t="shared" si="1"/>
        <v>1.1458549394293784</v>
      </c>
    </row>
    <row r="22" spans="1:9" x14ac:dyDescent="0.2">
      <c r="A22">
        <v>21</v>
      </c>
      <c r="B22" t="s">
        <v>263</v>
      </c>
      <c r="C22" s="3">
        <v>1.0289E-2</v>
      </c>
      <c r="D22" s="4">
        <v>1.0272999999999999E-2</v>
      </c>
      <c r="E22" s="4">
        <v>1.2418E-2</v>
      </c>
      <c r="F22" s="4">
        <v>1.6185000000000001E-2</v>
      </c>
      <c r="G22" s="4">
        <v>1.3493E-2</v>
      </c>
      <c r="H22" s="20">
        <f t="shared" si="0"/>
        <v>0.99844494119933902</v>
      </c>
      <c r="I22" s="20">
        <f t="shared" si="1"/>
        <v>1.2069200116629411</v>
      </c>
    </row>
    <row r="23" spans="1:9" x14ac:dyDescent="0.2">
      <c r="A23">
        <v>22</v>
      </c>
      <c r="B23" t="s">
        <v>264</v>
      </c>
      <c r="C23" s="3">
        <v>7.1734999999999993E-2</v>
      </c>
      <c r="D23" s="4">
        <v>3.6170000000000001E-2</v>
      </c>
      <c r="E23" s="4">
        <v>7.2751999999999997E-2</v>
      </c>
      <c r="F23" s="4">
        <v>3.0397E-2</v>
      </c>
      <c r="G23" s="4">
        <v>4.7389000000000001E-2</v>
      </c>
      <c r="H23" s="20">
        <f t="shared" si="0"/>
        <v>0.50421690945842346</v>
      </c>
      <c r="I23" s="20">
        <f t="shared" si="1"/>
        <v>1.0141771798982366</v>
      </c>
    </row>
    <row r="24" spans="1:9" x14ac:dyDescent="0.2">
      <c r="A24">
        <v>23</v>
      </c>
      <c r="B24" t="s">
        <v>265</v>
      </c>
      <c r="C24" s="3">
        <v>0.78103900000000004</v>
      </c>
      <c r="D24" s="4">
        <v>0.40315099999999998</v>
      </c>
      <c r="E24" s="4">
        <v>0.78427199999999997</v>
      </c>
      <c r="F24" s="4">
        <v>0.77724599999999999</v>
      </c>
      <c r="G24" s="4">
        <v>0.76667600000000002</v>
      </c>
      <c r="H24" s="20">
        <f t="shared" si="0"/>
        <v>0.51617268791955329</v>
      </c>
      <c r="I24" s="20">
        <f t="shared" si="1"/>
        <v>1.0041393579577971</v>
      </c>
    </row>
    <row r="25" spans="1:9" x14ac:dyDescent="0.2">
      <c r="A25">
        <v>24</v>
      </c>
      <c r="B25" s="7" t="s">
        <v>266</v>
      </c>
      <c r="C25" s="3">
        <v>8.4721000000000005E-2</v>
      </c>
      <c r="D25" s="4">
        <v>0.52477200000000002</v>
      </c>
      <c r="E25" s="4">
        <v>3.5950999999999997E-2</v>
      </c>
      <c r="F25" s="4">
        <v>0.17049900000000001</v>
      </c>
      <c r="G25" s="4">
        <v>0.123178</v>
      </c>
      <c r="H25" s="20">
        <f t="shared" si="0"/>
        <v>6.1941195217242475</v>
      </c>
      <c r="I25" s="20">
        <f t="shared" si="1"/>
        <v>0.42434579384096027</v>
      </c>
    </row>
    <row r="26" spans="1:9" x14ac:dyDescent="0.2">
      <c r="A26">
        <v>25</v>
      </c>
      <c r="B26" t="s">
        <v>267</v>
      </c>
      <c r="C26" s="3">
        <v>0</v>
      </c>
      <c r="D26" s="4">
        <v>3.8419999999999999E-3</v>
      </c>
      <c r="E26" s="4">
        <v>2.2957999999999999E-2</v>
      </c>
      <c r="F26" s="4">
        <v>0</v>
      </c>
      <c r="G26" s="4">
        <v>0</v>
      </c>
      <c r="H26" s="20">
        <v>1</v>
      </c>
      <c r="I26" s="20">
        <v>1</v>
      </c>
    </row>
    <row r="27" spans="1:9" x14ac:dyDescent="0.2">
      <c r="A27">
        <v>26</v>
      </c>
      <c r="B27" t="s">
        <v>268</v>
      </c>
      <c r="C27" s="3">
        <v>9.9507999999999999E-2</v>
      </c>
      <c r="D27" s="4">
        <v>4.8975999999999999E-2</v>
      </c>
      <c r="E27" s="4">
        <v>0.31199399999999999</v>
      </c>
      <c r="F27" s="4">
        <v>8.6901000000000006E-2</v>
      </c>
      <c r="G27" s="4">
        <v>5.3684999999999997E-2</v>
      </c>
      <c r="H27" s="20">
        <f>D27/C27</f>
        <v>0.49218153314306384</v>
      </c>
      <c r="I27" s="20">
        <f>E27/C27</f>
        <v>3.1353660007235598</v>
      </c>
    </row>
    <row r="28" spans="1:9" x14ac:dyDescent="0.2">
      <c r="A28">
        <v>27</v>
      </c>
      <c r="B28" t="s">
        <v>269</v>
      </c>
      <c r="C28" s="3">
        <v>0.33376299999999998</v>
      </c>
      <c r="D28" s="4">
        <v>0.68319200000000002</v>
      </c>
      <c r="E28" s="4">
        <v>0.443772</v>
      </c>
      <c r="F28" s="4">
        <v>0.53707499999999997</v>
      </c>
      <c r="G28" s="4">
        <v>0.38056200000000001</v>
      </c>
      <c r="H28" s="20">
        <f>D28/C28</f>
        <v>2.0469374975656383</v>
      </c>
      <c r="I28" s="20">
        <f>E28/C28</f>
        <v>1.3296021428378821</v>
      </c>
    </row>
    <row r="29" spans="1:9" x14ac:dyDescent="0.2">
      <c r="A29">
        <v>28</v>
      </c>
      <c r="B29" t="s">
        <v>270</v>
      </c>
      <c r="C29" s="3">
        <v>7.358E-3</v>
      </c>
      <c r="D29" s="4">
        <v>4.9779999999999998E-3</v>
      </c>
      <c r="E29" s="4">
        <v>3.0592000000000001E-2</v>
      </c>
      <c r="F29" s="4">
        <v>3.0360000000000001E-3</v>
      </c>
      <c r="G29" s="4">
        <v>6.2769999999999996E-3</v>
      </c>
      <c r="H29" s="20">
        <f>D29/C29</f>
        <v>0.67654253873335146</v>
      </c>
      <c r="I29" s="20">
        <f>E29/C29</f>
        <v>4.1576515357434083</v>
      </c>
    </row>
    <row r="30" spans="1:9" x14ac:dyDescent="0.2">
      <c r="A30">
        <v>29</v>
      </c>
      <c r="B30" t="s">
        <v>271</v>
      </c>
      <c r="C30" s="3">
        <v>0</v>
      </c>
      <c r="D30" s="4">
        <v>0</v>
      </c>
      <c r="E30" s="4">
        <v>0</v>
      </c>
      <c r="F30" s="4">
        <v>0</v>
      </c>
      <c r="G30" s="4">
        <v>0</v>
      </c>
      <c r="H30" s="20">
        <v>0</v>
      </c>
      <c r="I30" s="20">
        <v>0</v>
      </c>
    </row>
    <row r="31" spans="1:9" x14ac:dyDescent="0.2">
      <c r="A31">
        <v>30</v>
      </c>
      <c r="B31" t="s">
        <v>272</v>
      </c>
      <c r="C31" s="3">
        <v>1.8943999999999999E-2</v>
      </c>
      <c r="D31" s="4">
        <v>3.8927999999999997E-2</v>
      </c>
      <c r="E31" s="4">
        <v>2.8497000000000001E-2</v>
      </c>
      <c r="F31" s="4">
        <v>2.6162999999999999E-2</v>
      </c>
      <c r="G31" s="4">
        <v>1.9105E-2</v>
      </c>
      <c r="H31" s="20">
        <f>D31/C31</f>
        <v>2.0548986486486487</v>
      </c>
      <c r="I31" s="20">
        <f>E31/C31</f>
        <v>1.5042757601351353</v>
      </c>
    </row>
    <row r="32" spans="1:9" x14ac:dyDescent="0.2">
      <c r="A32">
        <v>31</v>
      </c>
      <c r="B32" t="s">
        <v>273</v>
      </c>
      <c r="C32" s="3">
        <v>0</v>
      </c>
      <c r="D32" s="4">
        <v>0</v>
      </c>
      <c r="E32" s="4">
        <v>0</v>
      </c>
      <c r="F32" s="4">
        <v>0</v>
      </c>
      <c r="G32" s="4">
        <v>7.5000000000000002E-4</v>
      </c>
      <c r="H32" s="20">
        <v>0</v>
      </c>
      <c r="I32" s="20">
        <v>0</v>
      </c>
    </row>
    <row r="33" spans="1:9" x14ac:dyDescent="0.2">
      <c r="A33">
        <v>32</v>
      </c>
      <c r="B33" t="s">
        <v>274</v>
      </c>
      <c r="C33" s="3">
        <v>0.68474199999999996</v>
      </c>
      <c r="D33" s="4">
        <v>0.66095599999999999</v>
      </c>
      <c r="E33" s="4">
        <v>0.214971</v>
      </c>
      <c r="F33" s="4">
        <v>0.66942199999999996</v>
      </c>
      <c r="G33" s="4">
        <v>0.69126500000000002</v>
      </c>
      <c r="H33" s="20">
        <f>D33/C33</f>
        <v>0.96526282891950543</v>
      </c>
      <c r="I33" s="20">
        <f>E33/C33</f>
        <v>0.31394452217039409</v>
      </c>
    </row>
    <row r="34" spans="1:9" x14ac:dyDescent="0.2">
      <c r="A34">
        <v>33</v>
      </c>
      <c r="B34" t="s">
        <v>275</v>
      </c>
      <c r="C34" s="3">
        <v>4.845E-2</v>
      </c>
      <c r="D34" s="4">
        <v>4.2483E-2</v>
      </c>
      <c r="E34" s="4">
        <v>5.2167999999999999E-2</v>
      </c>
      <c r="F34" s="4">
        <v>2.5187999999999999E-2</v>
      </c>
      <c r="G34" s="4">
        <v>5.0448E-2</v>
      </c>
      <c r="H34" s="20">
        <f>D34/C34</f>
        <v>0.87684210526315787</v>
      </c>
      <c r="I34" s="20">
        <f>E34/C34</f>
        <v>1.0767389060887513</v>
      </c>
    </row>
    <row r="35" spans="1:9" x14ac:dyDescent="0.2">
      <c r="A35">
        <v>34</v>
      </c>
      <c r="B35" t="s">
        <v>276</v>
      </c>
      <c r="C35" s="3">
        <v>0</v>
      </c>
      <c r="D35" s="4">
        <v>0</v>
      </c>
      <c r="E35" s="4">
        <v>7.4999999999999993E-5</v>
      </c>
      <c r="F35" s="4">
        <v>0</v>
      </c>
      <c r="G35" s="4">
        <v>0</v>
      </c>
      <c r="H35" s="20">
        <v>0</v>
      </c>
      <c r="I35" s="20">
        <v>0</v>
      </c>
    </row>
    <row r="36" spans="1:9" x14ac:dyDescent="0.2">
      <c r="A36">
        <v>35</v>
      </c>
      <c r="B36" t="s">
        <v>277</v>
      </c>
      <c r="C36" s="3">
        <v>8.6501999999999996E-2</v>
      </c>
      <c r="D36" s="4">
        <v>0.11477900000000001</v>
      </c>
      <c r="E36" s="4">
        <v>6.2880000000000005E-2</v>
      </c>
      <c r="F36" s="4">
        <v>0.50174200000000002</v>
      </c>
      <c r="G36" s="4">
        <v>0.127303</v>
      </c>
      <c r="H36" s="20">
        <f t="shared" ref="H36:H43" si="2">D36/C36</f>
        <v>1.3268941758572057</v>
      </c>
      <c r="I36" s="20">
        <f t="shared" ref="I36:I43" si="3">E36/C36</f>
        <v>0.72691960879517248</v>
      </c>
    </row>
    <row r="37" spans="1:9" x14ac:dyDescent="0.2">
      <c r="A37">
        <v>36</v>
      </c>
      <c r="B37" t="s">
        <v>278</v>
      </c>
      <c r="C37" s="3">
        <v>0.161242</v>
      </c>
      <c r="D37" s="4">
        <v>0.103881</v>
      </c>
      <c r="E37" s="4">
        <v>0.124468</v>
      </c>
      <c r="F37" s="4">
        <v>9.6751000000000004E-2</v>
      </c>
      <c r="G37" s="4">
        <v>0.23766100000000001</v>
      </c>
      <c r="H37" s="20">
        <f t="shared" si="2"/>
        <v>0.64425521886357151</v>
      </c>
      <c r="I37" s="20">
        <f t="shared" si="3"/>
        <v>0.77193287108817799</v>
      </c>
    </row>
    <row r="38" spans="1:9" x14ac:dyDescent="0.2">
      <c r="A38">
        <v>37</v>
      </c>
      <c r="B38" t="s">
        <v>279</v>
      </c>
      <c r="C38" s="3">
        <v>0.54645200000000005</v>
      </c>
      <c r="D38" s="4">
        <v>0.55761799999999995</v>
      </c>
      <c r="E38" s="4">
        <v>0.25921499999999997</v>
      </c>
      <c r="F38" s="4">
        <v>0</v>
      </c>
      <c r="G38" s="4">
        <v>0.25812099999999999</v>
      </c>
      <c r="H38" s="20">
        <f t="shared" si="2"/>
        <v>1.0204336336951825</v>
      </c>
      <c r="I38" s="20">
        <f t="shared" si="3"/>
        <v>0.47436005358201627</v>
      </c>
    </row>
    <row r="39" spans="1:9" x14ac:dyDescent="0.2">
      <c r="A39">
        <v>38</v>
      </c>
      <c r="B39" t="s">
        <v>280</v>
      </c>
      <c r="C39" s="3">
        <v>0.155588</v>
      </c>
      <c r="D39" s="4">
        <v>0.22942299999999999</v>
      </c>
      <c r="E39" s="4">
        <v>0.21615500000000001</v>
      </c>
      <c r="F39" s="4">
        <v>0.34227600000000002</v>
      </c>
      <c r="G39" s="4">
        <v>0.27099499999999999</v>
      </c>
      <c r="H39" s="20">
        <f t="shared" si="2"/>
        <v>1.4745545928991952</v>
      </c>
      <c r="I39" s="20">
        <f t="shared" si="3"/>
        <v>1.3892780934262283</v>
      </c>
    </row>
    <row r="40" spans="1:9" x14ac:dyDescent="0.2">
      <c r="A40">
        <v>39</v>
      </c>
      <c r="B40" t="s">
        <v>281</v>
      </c>
      <c r="C40" s="3">
        <v>0.61516999999999999</v>
      </c>
      <c r="D40" s="4">
        <v>0.67407799999999995</v>
      </c>
      <c r="E40" s="4">
        <v>0.63251400000000002</v>
      </c>
      <c r="F40" s="4">
        <v>0.81699600000000006</v>
      </c>
      <c r="G40" s="4">
        <v>0.75998900000000003</v>
      </c>
      <c r="H40" s="20">
        <f t="shared" si="2"/>
        <v>1.0957588959149502</v>
      </c>
      <c r="I40" s="20">
        <f t="shared" si="3"/>
        <v>1.0281938325991189</v>
      </c>
    </row>
    <row r="41" spans="1:9" x14ac:dyDescent="0.2">
      <c r="A41">
        <v>40</v>
      </c>
      <c r="B41" t="s">
        <v>282</v>
      </c>
      <c r="C41" s="3">
        <v>0.60540799999999995</v>
      </c>
      <c r="D41" s="4">
        <v>0.62811899999999998</v>
      </c>
      <c r="E41" s="4">
        <v>0.57515400000000005</v>
      </c>
      <c r="F41" s="4">
        <v>0.72166799999999998</v>
      </c>
      <c r="G41" s="4">
        <v>0.70693099999999998</v>
      </c>
      <c r="H41" s="20">
        <f t="shared" si="2"/>
        <v>1.0375135445848089</v>
      </c>
      <c r="I41" s="20">
        <f t="shared" si="3"/>
        <v>0.95002708916961798</v>
      </c>
    </row>
    <row r="42" spans="1:9" x14ac:dyDescent="0.2">
      <c r="A42">
        <v>41</v>
      </c>
      <c r="B42" t="s">
        <v>283</v>
      </c>
      <c r="C42" s="3">
        <v>0.42755500000000002</v>
      </c>
      <c r="D42" s="4">
        <v>0.38399800000000001</v>
      </c>
      <c r="E42" s="4">
        <v>0.41106900000000002</v>
      </c>
      <c r="F42" s="4">
        <v>0.44758599999999998</v>
      </c>
      <c r="G42" s="4">
        <v>0.42117399999999999</v>
      </c>
      <c r="H42" s="20">
        <f t="shared" si="2"/>
        <v>0.8981253873770626</v>
      </c>
      <c r="I42" s="20">
        <f t="shared" si="3"/>
        <v>0.96144121808890082</v>
      </c>
    </row>
    <row r="43" spans="1:9" x14ac:dyDescent="0.2">
      <c r="A43">
        <v>42</v>
      </c>
      <c r="B43" t="s">
        <v>284</v>
      </c>
      <c r="C43" s="3">
        <v>0.154947</v>
      </c>
      <c r="D43" s="4">
        <v>0.156051</v>
      </c>
      <c r="E43" s="4">
        <v>0.16303200000000001</v>
      </c>
      <c r="F43" s="4">
        <v>0.17518300000000001</v>
      </c>
      <c r="G43" s="4">
        <v>0.15471299999999999</v>
      </c>
      <c r="H43" s="20">
        <f t="shared" si="2"/>
        <v>1.0071250169412767</v>
      </c>
      <c r="I43" s="20">
        <f t="shared" si="3"/>
        <v>1.0521791322194041</v>
      </c>
    </row>
    <row r="44" spans="1:9" x14ac:dyDescent="0.2">
      <c r="A44">
        <v>43</v>
      </c>
      <c r="B44" t="s">
        <v>285</v>
      </c>
      <c r="C44" s="3">
        <v>0</v>
      </c>
      <c r="D44" s="4">
        <v>0</v>
      </c>
      <c r="E44" s="4">
        <v>0</v>
      </c>
      <c r="F44" s="4">
        <v>0</v>
      </c>
      <c r="G44" s="4">
        <v>0</v>
      </c>
      <c r="H44" s="20">
        <v>0</v>
      </c>
      <c r="I44" s="20">
        <v>0</v>
      </c>
    </row>
    <row r="45" spans="1:9" x14ac:dyDescent="0.2">
      <c r="A45">
        <v>44</v>
      </c>
      <c r="B45" t="s">
        <v>286</v>
      </c>
      <c r="C45" s="3">
        <v>0</v>
      </c>
      <c r="D45" s="4">
        <v>0</v>
      </c>
      <c r="E45" s="4">
        <v>0</v>
      </c>
      <c r="F45" s="4">
        <v>0</v>
      </c>
      <c r="G45" s="4">
        <v>0</v>
      </c>
      <c r="H45" s="20">
        <v>0</v>
      </c>
      <c r="I45" s="20">
        <v>0</v>
      </c>
    </row>
    <row r="46" spans="1:9" ht="16" thickBot="1" x14ac:dyDescent="0.25">
      <c r="A46">
        <v>45</v>
      </c>
      <c r="B46" t="s">
        <v>287</v>
      </c>
      <c r="C46" s="5">
        <v>0.44977600000000001</v>
      </c>
      <c r="D46" s="6">
        <v>0.50542600000000004</v>
      </c>
      <c r="E46" s="6">
        <v>0.50065499999999996</v>
      </c>
      <c r="F46" s="6">
        <v>0.75013099999999999</v>
      </c>
      <c r="G46" s="6">
        <v>0.70456600000000003</v>
      </c>
      <c r="H46" s="20">
        <f>D46/C46</f>
        <v>1.1237282558429085</v>
      </c>
      <c r="I46" s="20">
        <f>E46/C46</f>
        <v>1.1131207534417131</v>
      </c>
    </row>
  </sheetData>
  <sortState xmlns:xlrd2="http://schemas.microsoft.com/office/spreadsheetml/2017/richdata2" ref="A2:G49">
    <sortCondition ref="A2:A49"/>
  </sortState>
  <conditionalFormatting sqref="C2:G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G1 I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ne_ratios</vt:lpstr>
      <vt:lpstr>histone_ratios_single_PT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 Wolfgeher</dc:creator>
  <cp:lastModifiedBy>Julian Lutze</cp:lastModifiedBy>
  <cp:lastPrinted>2021-09-16T20:50:10Z</cp:lastPrinted>
  <dcterms:created xsi:type="dcterms:W3CDTF">2020-01-17T21:40:02Z</dcterms:created>
  <dcterms:modified xsi:type="dcterms:W3CDTF">2021-09-16T20:51:34Z</dcterms:modified>
</cp:coreProperties>
</file>